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324" tabRatio="852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U$2:$U$139</definedName>
    <definedName name="_xlnm._FilterDatabase" localSheetId="1" hidden="1">'Table S2'!$O$2:$O$139</definedName>
    <definedName name="_xlnm._FilterDatabase" localSheetId="3" hidden="1">'Table S4'!$B$2:$B$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2" uniqueCount="375">
  <si>
    <t>Table S1: Clinical characteristics of patients and genome sequences of CRPA isolates</t>
  </si>
  <si>
    <t>Patient number</t>
  </si>
  <si>
    <t>Specimen type</t>
  </si>
  <si>
    <t>Sex</t>
  </si>
  <si>
    <t>Age</t>
  </si>
  <si>
    <t>Hospital department</t>
  </si>
  <si>
    <t>Collection date</t>
  </si>
  <si>
    <t>Isolate</t>
  </si>
  <si>
    <t>Clade</t>
  </si>
  <si>
    <t>num_seqs</t>
  </si>
  <si>
    <t>sum_len</t>
  </si>
  <si>
    <t>avg_len</t>
  </si>
  <si>
    <t>max_len</t>
  </si>
  <si>
    <t>species</t>
  </si>
  <si>
    <t>ST</t>
  </si>
  <si>
    <t>OL</t>
  </si>
  <si>
    <t>Marker lineage</t>
  </si>
  <si>
    <t>Completeness</t>
  </si>
  <si>
    <t>Contamination</t>
  </si>
  <si>
    <t>Strain heterogeneity</t>
  </si>
  <si>
    <t>Coding_Density</t>
  </si>
  <si>
    <t>Contig_N50</t>
  </si>
  <si>
    <t>Average_Gene_Length</t>
  </si>
  <si>
    <t>Genome_Size</t>
  </si>
  <si>
    <t>GC_Content</t>
  </si>
  <si>
    <t>Total_Coding_Sequences</t>
  </si>
  <si>
    <t>Respiratory specimens</t>
  </si>
  <si>
    <t>m</t>
  </si>
  <si>
    <t xml:space="preserve">Department of Hematology </t>
  </si>
  <si>
    <t>ly018</t>
  </si>
  <si>
    <t>paeruginosa</t>
  </si>
  <si>
    <t>O1</t>
  </si>
  <si>
    <t>o__Pseudomonadales (UID4488)</t>
  </si>
  <si>
    <t>f</t>
  </si>
  <si>
    <t>Comprehensive Zone</t>
  </si>
  <si>
    <t>ly106</t>
  </si>
  <si>
    <t>O6</t>
  </si>
  <si>
    <t>Broncho-alveolar lavage</t>
  </si>
  <si>
    <t>Cardiac Surgery Intensive Care Unit</t>
  </si>
  <si>
    <t>ly067</t>
  </si>
  <si>
    <t>O2</t>
  </si>
  <si>
    <t>Urine</t>
  </si>
  <si>
    <t>Intensive Care Unit</t>
  </si>
  <si>
    <t>ly024</t>
  </si>
  <si>
    <t>ly066</t>
  </si>
  <si>
    <t>Department of Geriatric Intensive Care Unit</t>
  </si>
  <si>
    <t>ly002</t>
  </si>
  <si>
    <t>ly007</t>
  </si>
  <si>
    <t>Wound pus</t>
  </si>
  <si>
    <t>Department of Burns and Wound Repair Surgery</t>
  </si>
  <si>
    <t>ly082</t>
  </si>
  <si>
    <t>O10</t>
  </si>
  <si>
    <t>ly059</t>
  </si>
  <si>
    <t>O12</t>
  </si>
  <si>
    <t>ly121</t>
  </si>
  <si>
    <t>-</t>
  </si>
  <si>
    <t>O4</t>
  </si>
  <si>
    <t>ly093</t>
  </si>
  <si>
    <t>NT</t>
  </si>
  <si>
    <t>ly099</t>
  </si>
  <si>
    <t>Pediatric Intensive Care Unit</t>
  </si>
  <si>
    <t>ly014</t>
  </si>
  <si>
    <t>ly017</t>
  </si>
  <si>
    <t>O13</t>
  </si>
  <si>
    <t>ly034</t>
  </si>
  <si>
    <t>O3</t>
  </si>
  <si>
    <t>ly021</t>
  </si>
  <si>
    <t>ly028</t>
  </si>
  <si>
    <t>Cardiac Intensive Care Unit</t>
  </si>
  <si>
    <t>ly144</t>
  </si>
  <si>
    <t>ly146</t>
  </si>
  <si>
    <t>ly147</t>
  </si>
  <si>
    <t>Department of Cardiology</t>
  </si>
  <si>
    <t>ly079</t>
  </si>
  <si>
    <t>O11</t>
  </si>
  <si>
    <t>ly085</t>
  </si>
  <si>
    <t>Catheter</t>
  </si>
  <si>
    <t>ly088</t>
  </si>
  <si>
    <t>ly003</t>
  </si>
  <si>
    <t>Others</t>
  </si>
  <si>
    <t>ly135</t>
  </si>
  <si>
    <t>Department of Respiratory and Critical Care Medicine</t>
  </si>
  <si>
    <t>ly122</t>
  </si>
  <si>
    <t>ly058</t>
  </si>
  <si>
    <t>Internal Medicine Emergency</t>
  </si>
  <si>
    <t>ly123</t>
  </si>
  <si>
    <t>ly126</t>
  </si>
  <si>
    <t xml:space="preserve"> Blood</t>
  </si>
  <si>
    <t>ly127</t>
  </si>
  <si>
    <t>ly019</t>
  </si>
  <si>
    <t>ly057</t>
  </si>
  <si>
    <t>Department of Lymphoma</t>
  </si>
  <si>
    <t>ly010</t>
  </si>
  <si>
    <t>ly031</t>
  </si>
  <si>
    <t>ly025</t>
  </si>
  <si>
    <t>ly105</t>
  </si>
  <si>
    <t>ly065</t>
  </si>
  <si>
    <t>ly071</t>
  </si>
  <si>
    <t>ly051</t>
  </si>
  <si>
    <t>ly096</t>
  </si>
  <si>
    <t>ly113</t>
  </si>
  <si>
    <t>Department of Neurosurgery</t>
  </si>
  <si>
    <t>ly150</t>
  </si>
  <si>
    <t>ly015</t>
  </si>
  <si>
    <t>ly016</t>
  </si>
  <si>
    <t>Sterile body fluids</t>
  </si>
  <si>
    <t>Department of Gynecology</t>
  </si>
  <si>
    <t>ly052</t>
  </si>
  <si>
    <t>ly020</t>
  </si>
  <si>
    <t>O7</t>
  </si>
  <si>
    <t>ly097</t>
  </si>
  <si>
    <t>ly080</t>
  </si>
  <si>
    <t>ly044</t>
  </si>
  <si>
    <t>ly049</t>
  </si>
  <si>
    <t>Department of Thoracic Surgery</t>
  </si>
  <si>
    <t>ly046</t>
  </si>
  <si>
    <t>ly047</t>
  </si>
  <si>
    <t>Department of valvular and coronary surgery</t>
  </si>
  <si>
    <t>ly139</t>
  </si>
  <si>
    <t>ly077</t>
  </si>
  <si>
    <t>ly050</t>
  </si>
  <si>
    <t>ly108</t>
  </si>
  <si>
    <t>ly130</t>
  </si>
  <si>
    <t>Department of Geriatric Nephrology</t>
  </si>
  <si>
    <t>ly055</t>
  </si>
  <si>
    <t>Concord Medical Center</t>
  </si>
  <si>
    <t>ly001</t>
  </si>
  <si>
    <t>ly078</t>
  </si>
  <si>
    <t>Department of Gastrointestinal Surgery</t>
  </si>
  <si>
    <t>ly026</t>
  </si>
  <si>
    <t xml:space="preserve">Emergency Intensive Care Unit </t>
  </si>
  <si>
    <t>ly142</t>
  </si>
  <si>
    <t>ly072</t>
  </si>
  <si>
    <t>ly009</t>
  </si>
  <si>
    <t>Department of Otolaryngology</t>
  </si>
  <si>
    <t>ly068</t>
  </si>
  <si>
    <t>ly101</t>
  </si>
  <si>
    <t>ly008</t>
  </si>
  <si>
    <t>ly023</t>
  </si>
  <si>
    <t>ly081</t>
  </si>
  <si>
    <t>Department of Geriatric Endocrinology</t>
  </si>
  <si>
    <t>ly117</t>
  </si>
  <si>
    <t>ly125</t>
  </si>
  <si>
    <t>ly148</t>
  </si>
  <si>
    <t>ly152</t>
  </si>
  <si>
    <t>ly094</t>
  </si>
  <si>
    <t>ly022</t>
  </si>
  <si>
    <t>ly118</t>
  </si>
  <si>
    <t>ly011</t>
  </si>
  <si>
    <t>ly012</t>
  </si>
  <si>
    <t>ly095</t>
  </si>
  <si>
    <t>ly040</t>
  </si>
  <si>
    <t>ly145</t>
  </si>
  <si>
    <t>ly038</t>
  </si>
  <si>
    <t>ly090</t>
  </si>
  <si>
    <t>ly032</t>
  </si>
  <si>
    <t>Department of Ophthalmology</t>
  </si>
  <si>
    <t>ly086</t>
  </si>
  <si>
    <t>ly013</t>
  </si>
  <si>
    <t>ly143</t>
  </si>
  <si>
    <t>ly084</t>
  </si>
  <si>
    <t>ly004</t>
  </si>
  <si>
    <t>ly120</t>
  </si>
  <si>
    <t>ly064</t>
  </si>
  <si>
    <t>Department of Geriatric Respiratory</t>
  </si>
  <si>
    <t>ly076</t>
  </si>
  <si>
    <t>ly092</t>
  </si>
  <si>
    <t>ly104</t>
  </si>
  <si>
    <t>ly110</t>
  </si>
  <si>
    <t>ly039</t>
  </si>
  <si>
    <t>ly149</t>
  </si>
  <si>
    <t>ly140</t>
  </si>
  <si>
    <t>ly070</t>
  </si>
  <si>
    <t>ly056</t>
  </si>
  <si>
    <t>ly116</t>
  </si>
  <si>
    <t>ly151</t>
  </si>
  <si>
    <t>Pancreatic Center</t>
  </si>
  <si>
    <t>ly132</t>
  </si>
  <si>
    <t>ly133</t>
  </si>
  <si>
    <t>ly114</t>
  </si>
  <si>
    <t>ly103</t>
  </si>
  <si>
    <t>ly109</t>
  </si>
  <si>
    <t>ly111</t>
  </si>
  <si>
    <t>ly005</t>
  </si>
  <si>
    <t>ly138</t>
  </si>
  <si>
    <t>ly087</t>
  </si>
  <si>
    <t>ly134</t>
  </si>
  <si>
    <t>ly091</t>
  </si>
  <si>
    <t>ly107</t>
  </si>
  <si>
    <t>ly074</t>
  </si>
  <si>
    <t>ly131</t>
  </si>
  <si>
    <t>ly153</t>
  </si>
  <si>
    <t>Department of Gastroenterology</t>
  </si>
  <si>
    <t>ly043</t>
  </si>
  <si>
    <t>ly119</t>
  </si>
  <si>
    <t>ly128</t>
  </si>
  <si>
    <t>ly137</t>
  </si>
  <si>
    <t>ly136</t>
  </si>
  <si>
    <t>ly053</t>
  </si>
  <si>
    <t>ly006</t>
  </si>
  <si>
    <t>ly115</t>
  </si>
  <si>
    <t>ly062</t>
  </si>
  <si>
    <t>ly069</t>
  </si>
  <si>
    <t>ly089</t>
  </si>
  <si>
    <t>ly029</t>
  </si>
  <si>
    <t>ly033</t>
  </si>
  <si>
    <t>ly048</t>
  </si>
  <si>
    <t>ly075</t>
  </si>
  <si>
    <t>ly083</t>
  </si>
  <si>
    <t>ly102</t>
  </si>
  <si>
    <t>ly154</t>
  </si>
  <si>
    <t>ly141</t>
  </si>
  <si>
    <t>ly155</t>
  </si>
  <si>
    <t>Table S2: Detailed results of antimicrobial susceptibility of isolates</t>
  </si>
  <si>
    <t>Amikacin</t>
  </si>
  <si>
    <t>Aztreonam</t>
  </si>
  <si>
    <t>Ceftazidime</t>
  </si>
  <si>
    <t>Ciprofloxacin</t>
  </si>
  <si>
    <t>Cefepime</t>
  </si>
  <si>
    <t>Gentamicin</t>
  </si>
  <si>
    <t>Imipenem</t>
  </si>
  <si>
    <t>Levofloxacin</t>
  </si>
  <si>
    <t>Meropenem</t>
  </si>
  <si>
    <t>Piperacillin</t>
  </si>
  <si>
    <t>Tobramycin</t>
  </si>
  <si>
    <t>Piperacillin/tazobactam</t>
  </si>
  <si>
    <t>Cefoperazone/Sulbactam</t>
  </si>
  <si>
    <t>Polymixin B</t>
  </si>
  <si>
    <t>&lt;=1</t>
  </si>
  <si>
    <t>&gt;=16</t>
  </si>
  <si>
    <t>&lt;=2</t>
  </si>
  <si>
    <t>&lt;=0.25</t>
  </si>
  <si>
    <t>0.5</t>
  </si>
  <si>
    <t>&lt;=4</t>
  </si>
  <si>
    <t>&gt;=64</t>
  </si>
  <si>
    <t>&gt;=4</t>
  </si>
  <si>
    <t>&gt;=8</t>
  </si>
  <si>
    <t>&gt;=128</t>
  </si>
  <si>
    <t>1.0</t>
  </si>
  <si>
    <r>
      <rPr>
        <sz val="8"/>
        <rFont val="宋体"/>
        <charset val="134"/>
      </rPr>
      <t>无结果</t>
    </r>
  </si>
  <si>
    <t>0.25</t>
  </si>
  <si>
    <t>Table S3: The longest contig representing each plasmid replicon type</t>
  </si>
  <si>
    <t>Plasmid replicons</t>
  </si>
  <si>
    <t>Sequence</t>
  </si>
  <si>
    <t>ColRNAI_1</t>
  </si>
  <si>
    <t>ly074contig00034 len=10171</t>
  </si>
  <si>
    <t>IncP6_1</t>
  </si>
  <si>
    <t>ly147contig00005 len=390270</t>
  </si>
  <si>
    <t>IncQ2_1</t>
  </si>
  <si>
    <t>ly062contig00002 len=625714</t>
  </si>
  <si>
    <t>IncFII(pHN7A8)_1</t>
  </si>
  <si>
    <t>ly074contig00304 len=550</t>
  </si>
  <si>
    <t>Table S4:  Clinical and ARG characteristics of duplicated CRPA isolates from 22 patients</t>
  </si>
  <si>
    <t>Department</t>
  </si>
  <si>
    <t>Serogroup</t>
  </si>
  <si>
    <t>aac(2')-Ia_1</t>
  </si>
  <si>
    <t>aac(3)-IIa_1</t>
  </si>
  <si>
    <t>aac(3)-IId_1</t>
  </si>
  <si>
    <t>aac(6')-aph(2'')_1</t>
  </si>
  <si>
    <t>aac(6')-Iai_1</t>
  </si>
  <si>
    <t>aac(6')-Iak_1</t>
  </si>
  <si>
    <t>aac(6')-Ib-cr_1</t>
  </si>
  <si>
    <t>aac(6')-Ic_1</t>
  </si>
  <si>
    <t>aac(6')-Ii_1</t>
  </si>
  <si>
    <t>aac(6')-Iz_1</t>
  </si>
  <si>
    <t>aadA16_1</t>
  </si>
  <si>
    <t>aadA2_1</t>
  </si>
  <si>
    <t>aadA5_1</t>
  </si>
  <si>
    <t>aadA6_1</t>
  </si>
  <si>
    <t>ant(3'')-Ia_1</t>
  </si>
  <si>
    <t>ant(6)-Ia_1</t>
  </si>
  <si>
    <t>ant(6)-Ia_2</t>
  </si>
  <si>
    <t>ant(9)-Ia_1</t>
  </si>
  <si>
    <t>aph(2'')-Ie_1</t>
  </si>
  <si>
    <t>aph(3'')-Ib_2</t>
  </si>
  <si>
    <t>aph(3')-Ia_7</t>
  </si>
  <si>
    <t>aph(3')-IIb_1</t>
  </si>
  <si>
    <t>aph(3')-IIb_2</t>
  </si>
  <si>
    <t>aph(3')-IIc_1</t>
  </si>
  <si>
    <t>aph(3')-III_1</t>
  </si>
  <si>
    <t>aph(3')-VIb_1</t>
  </si>
  <si>
    <t>aph(6)-Id_1</t>
  </si>
  <si>
    <t>armA_1</t>
  </si>
  <si>
    <t>ARR-3_4</t>
  </si>
  <si>
    <t>blaADC-25_1</t>
  </si>
  <si>
    <t>blaCARB-2_1</t>
  </si>
  <si>
    <t>blaCTX-M-14_1</t>
  </si>
  <si>
    <t>blaCTX-M-15_1</t>
  </si>
  <si>
    <t>blaCTX-M-65_1</t>
  </si>
  <si>
    <t>blaIMP-45_1</t>
  </si>
  <si>
    <t>blaKPC-14_1</t>
  </si>
  <si>
    <t>blaKPC-2_1</t>
  </si>
  <si>
    <t>blaL1_3</t>
  </si>
  <si>
    <t>blaLAP-2_1</t>
  </si>
  <si>
    <t>blaOXA-1_1</t>
  </si>
  <si>
    <t>blaOXA-10_1</t>
  </si>
  <si>
    <t>blaOXA-114c_1</t>
  </si>
  <si>
    <t>blaOXA-114g_1</t>
  </si>
  <si>
    <t>blaOXA-23_1</t>
  </si>
  <si>
    <t>blaOXA-395_1</t>
  </si>
  <si>
    <t>blaOXA-396_1</t>
  </si>
  <si>
    <t>blaOXA-485_1</t>
  </si>
  <si>
    <t>blaOXA-486_1</t>
  </si>
  <si>
    <t>blaOXA-488_1</t>
  </si>
  <si>
    <t>blaOXA-50_1</t>
  </si>
  <si>
    <t>blaOXA-66_1</t>
  </si>
  <si>
    <t>blaPAO_1</t>
  </si>
  <si>
    <t>blaPAO_2</t>
  </si>
  <si>
    <t>blaPAO_3</t>
  </si>
  <si>
    <t>blaPAO_4</t>
  </si>
  <si>
    <t>blaPER-1_1</t>
  </si>
  <si>
    <t>blaSRT-1_1</t>
  </si>
  <si>
    <t>blaTEM-104_1</t>
  </si>
  <si>
    <t>blaTEM-1D_1</t>
  </si>
  <si>
    <t>blaVIM-2_1</t>
  </si>
  <si>
    <t>cat_5</t>
  </si>
  <si>
    <t>catA2_1</t>
  </si>
  <si>
    <t>catA3_1</t>
  </si>
  <si>
    <t>catB3_2</t>
  </si>
  <si>
    <t>catB7_1</t>
  </si>
  <si>
    <t>cmlA1_2</t>
  </si>
  <si>
    <t>crpP_1</t>
  </si>
  <si>
    <t>dfrA1_8</t>
  </si>
  <si>
    <t>dfrA14_5</t>
  </si>
  <si>
    <t>dfrA17_1</t>
  </si>
  <si>
    <t>dfrA27_1</t>
  </si>
  <si>
    <t>dfrB4_1</t>
  </si>
  <si>
    <t>dfrG_1</t>
  </si>
  <si>
    <t>erm(A)_3</t>
  </si>
  <si>
    <t>erm(B)_18</t>
  </si>
  <si>
    <t>erm(T)_2</t>
  </si>
  <si>
    <t>fexA_1</t>
  </si>
  <si>
    <t>floR_1</t>
  </si>
  <si>
    <t>fosA_4</t>
  </si>
  <si>
    <t>lnu(B)_2</t>
  </si>
  <si>
    <t>lsa(A)_1</t>
  </si>
  <si>
    <t>lsa(A)_3</t>
  </si>
  <si>
    <t>lsa(E)_1</t>
  </si>
  <si>
    <t>mef(A)_2</t>
  </si>
  <si>
    <t>mph(A)_2</t>
  </si>
  <si>
    <t>mph(E)_1</t>
  </si>
  <si>
    <t>msr(C)_1</t>
  </si>
  <si>
    <t>msr(D)_2</t>
  </si>
  <si>
    <t>msr(E)_1</t>
  </si>
  <si>
    <t>mupA_2</t>
  </si>
  <si>
    <t>optrA_15</t>
  </si>
  <si>
    <t>optrA_16</t>
  </si>
  <si>
    <t>optrA_5</t>
  </si>
  <si>
    <t>OqxB_1</t>
  </si>
  <si>
    <t>POM-1_1</t>
  </si>
  <si>
    <t>qnrD1_1</t>
  </si>
  <si>
    <t>qnrS1_1</t>
  </si>
  <si>
    <t>qnrVC1_1</t>
  </si>
  <si>
    <t>qnrVC6_1</t>
  </si>
  <si>
    <t>str_2</t>
  </si>
  <si>
    <t>sul1_5</t>
  </si>
  <si>
    <t>sul1_9</t>
  </si>
  <si>
    <t>sul2_2</t>
  </si>
  <si>
    <t>tet(A)_6</t>
  </si>
  <si>
    <t>tet(B)_1</t>
  </si>
  <si>
    <t>tet(C)_3</t>
  </si>
  <si>
    <t>tet(G)_2</t>
  </si>
  <si>
    <t>tet(K)_1</t>
  </si>
  <si>
    <t>tet(L)_2</t>
  </si>
  <si>
    <t>tet(M)_10</t>
  </si>
  <si>
    <t>tet(M)_12</t>
  </si>
  <si>
    <t>tet(M)_13</t>
  </si>
  <si>
    <t>tet(M)_4</t>
  </si>
  <si>
    <t>tet(S)_3</t>
  </si>
  <si>
    <t>tetA(46)_1</t>
  </si>
  <si>
    <t>tetB(46)_1</t>
  </si>
  <si>
    <t>tmexC3_1</t>
  </si>
  <si>
    <t>tmexD2_1</t>
  </si>
  <si>
    <t>tmexD3_1</t>
  </si>
  <si>
    <t>tmexD4_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</numFmts>
  <fonts count="29">
    <font>
      <sz val="11"/>
      <color theme="1"/>
      <name val="宋体"/>
      <charset val="134"/>
      <scheme val="minor"/>
    </font>
    <font>
      <b/>
      <sz val="8"/>
      <color theme="1"/>
      <name val="Times New Roman"/>
      <charset val="134"/>
    </font>
    <font>
      <sz val="8"/>
      <color theme="1"/>
      <name val="宋体"/>
      <charset val="134"/>
      <scheme val="minor"/>
    </font>
    <font>
      <b/>
      <sz val="9"/>
      <color theme="1"/>
      <name val="Times New Roman"/>
      <charset val="134"/>
    </font>
    <font>
      <sz val="8"/>
      <color theme="1"/>
      <name val="Times New Roman"/>
      <charset val="134"/>
    </font>
    <font>
      <sz val="9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9"/>
      <name val="Times New Roman"/>
      <charset val="134"/>
    </font>
    <font>
      <sz val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14" applyNumberFormat="0" applyAlignment="0" applyProtection="0">
      <alignment vertical="center"/>
    </xf>
    <xf numFmtId="0" fontId="18" fillId="4" borderId="15" applyNumberFormat="0" applyAlignment="0" applyProtection="0">
      <alignment vertical="center"/>
    </xf>
    <xf numFmtId="0" fontId="19" fillId="4" borderId="14" applyNumberFormat="0" applyAlignment="0" applyProtection="0">
      <alignment vertical="center"/>
    </xf>
    <xf numFmtId="0" fontId="20" fillId="5" borderId="16" applyNumberFormat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6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22" fontId="8" fillId="0" borderId="1" xfId="0" applyNumberFormat="1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39"/>
  <sheetViews>
    <sheetView tabSelected="1" workbookViewId="0">
      <pane ySplit="2" topLeftCell="A3" activePane="bottomLeft" state="frozen"/>
      <selection/>
      <selection pane="bottomLeft" activeCell="A1" sqref="$A1:$XFD1"/>
    </sheetView>
  </sheetViews>
  <sheetFormatPr defaultColWidth="9" defaultRowHeight="14.4"/>
  <cols>
    <col min="1" max="1" width="8.22222222222222" customWidth="1"/>
    <col min="2" max="2" width="16.6666666666667" customWidth="1"/>
    <col min="3" max="3" width="4.11111111111111" customWidth="1"/>
    <col min="4" max="4" width="4.44444444444444" customWidth="1"/>
    <col min="5" max="5" width="35.8888888888889" style="26" customWidth="1"/>
    <col min="6" max="6" width="12.7777777777778" style="26" customWidth="1"/>
    <col min="7" max="7" width="6.44444444444444" customWidth="1"/>
    <col min="8" max="8" width="5.66666666666667" customWidth="1"/>
    <col min="9" max="9" width="8.77777777777778" customWidth="1"/>
    <col min="10" max="10" width="7.55555555555556" customWidth="1"/>
    <col min="11" max="11" width="7.11111111111111" customWidth="1"/>
    <col min="12" max="12" width="7.55555555555556" customWidth="1"/>
    <col min="13" max="13" width="8.77777777777778" customWidth="1"/>
    <col min="14" max="14" width="4.11111111111111" customWidth="1"/>
    <col min="15" max="15" width="3.88888888888889" customWidth="1"/>
    <col min="16" max="16" width="22.2222222222222" customWidth="1"/>
    <col min="17" max="17" width="12.1111111111111" customWidth="1"/>
    <col min="18" max="18" width="12.2222222222222" customWidth="1"/>
    <col min="19" max="19" width="17" customWidth="1"/>
    <col min="20" max="20" width="12.1111111111111" customWidth="1"/>
    <col min="21" max="21" width="12.2222222222222" customWidth="1"/>
    <col min="22" max="22" width="13.5555555555556" customWidth="1"/>
    <col min="23" max="23" width="10.2222222222222" customWidth="1"/>
    <col min="24" max="24" width="19.6666666666667" customWidth="1"/>
    <col min="25" max="25" width="11.5555555555556" customWidth="1"/>
    <col min="26" max="26" width="10.7777777777778" customWidth="1"/>
    <col min="27" max="27" width="21.2222222222222" customWidth="1"/>
  </cols>
  <sheetData>
    <row r="1" spans="1:27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</row>
    <row r="2" s="25" customFormat="1" ht="22.8" spans="1:27">
      <c r="A2" s="28" t="s">
        <v>1</v>
      </c>
      <c r="B2" s="20" t="s">
        <v>2</v>
      </c>
      <c r="C2" s="20" t="s">
        <v>3</v>
      </c>
      <c r="D2" s="20" t="s">
        <v>4</v>
      </c>
      <c r="E2" s="29" t="s">
        <v>5</v>
      </c>
      <c r="F2" s="29" t="s">
        <v>6</v>
      </c>
      <c r="G2" s="20" t="s">
        <v>7</v>
      </c>
      <c r="H2" s="20" t="s">
        <v>8</v>
      </c>
      <c r="I2" s="20" t="s">
        <v>9</v>
      </c>
      <c r="J2" s="20" t="s">
        <v>10</v>
      </c>
      <c r="K2" s="20" t="s">
        <v>11</v>
      </c>
      <c r="L2" s="20" t="s">
        <v>12</v>
      </c>
      <c r="M2" s="20" t="s">
        <v>13</v>
      </c>
      <c r="N2" s="20" t="s">
        <v>14</v>
      </c>
      <c r="O2" s="20" t="s">
        <v>15</v>
      </c>
      <c r="P2" s="20" t="s">
        <v>16</v>
      </c>
      <c r="Q2" s="20" t="s">
        <v>17</v>
      </c>
      <c r="R2" s="20" t="s">
        <v>18</v>
      </c>
      <c r="S2" s="20" t="s">
        <v>19</v>
      </c>
      <c r="T2" s="20" t="s">
        <v>17</v>
      </c>
      <c r="U2" s="20" t="s">
        <v>18</v>
      </c>
      <c r="V2" s="20" t="s">
        <v>20</v>
      </c>
      <c r="W2" s="20" t="s">
        <v>21</v>
      </c>
      <c r="X2" s="20" t="s">
        <v>22</v>
      </c>
      <c r="Y2" s="20" t="s">
        <v>23</v>
      </c>
      <c r="Z2" s="20" t="s">
        <v>24</v>
      </c>
      <c r="AA2" s="20" t="s">
        <v>25</v>
      </c>
    </row>
    <row r="3" spans="1:27">
      <c r="A3" s="22">
        <v>1</v>
      </c>
      <c r="B3" s="22" t="s">
        <v>26</v>
      </c>
      <c r="C3" s="22" t="s">
        <v>27</v>
      </c>
      <c r="D3" s="22">
        <v>43</v>
      </c>
      <c r="E3" s="30" t="s">
        <v>28</v>
      </c>
      <c r="F3" s="31">
        <v>44655.567962963</v>
      </c>
      <c r="G3" s="22" t="s">
        <v>29</v>
      </c>
      <c r="H3" s="22">
        <v>2</v>
      </c>
      <c r="I3" s="22">
        <v>173</v>
      </c>
      <c r="J3" s="22">
        <v>6831003</v>
      </c>
      <c r="K3" s="22">
        <v>39485.6</v>
      </c>
      <c r="L3" s="22">
        <v>899950</v>
      </c>
      <c r="M3" s="22" t="s">
        <v>30</v>
      </c>
      <c r="N3" s="22">
        <v>313</v>
      </c>
      <c r="O3" s="22" t="s">
        <v>31</v>
      </c>
      <c r="P3" s="22" t="s">
        <v>32</v>
      </c>
      <c r="Q3" s="22">
        <v>99.68</v>
      </c>
      <c r="R3" s="22">
        <v>0.49</v>
      </c>
      <c r="S3" s="22">
        <v>0</v>
      </c>
      <c r="T3" s="22">
        <v>100</v>
      </c>
      <c r="U3" s="22">
        <v>0.24</v>
      </c>
      <c r="V3" s="22">
        <v>0.894</v>
      </c>
      <c r="W3" s="22">
        <v>336561</v>
      </c>
      <c r="X3" s="22">
        <v>318.05054602184</v>
      </c>
      <c r="Y3" s="22">
        <v>6831003</v>
      </c>
      <c r="Z3" s="22">
        <v>0.66</v>
      </c>
      <c r="AA3" s="22">
        <v>6410</v>
      </c>
    </row>
    <row r="4" spans="1:27">
      <c r="A4" s="22">
        <v>2</v>
      </c>
      <c r="B4" s="22" t="s">
        <v>26</v>
      </c>
      <c r="C4" s="22" t="s">
        <v>33</v>
      </c>
      <c r="D4" s="22">
        <v>96</v>
      </c>
      <c r="E4" s="30" t="s">
        <v>34</v>
      </c>
      <c r="F4" s="31">
        <v>44835.3631481481</v>
      </c>
      <c r="G4" s="22" t="s">
        <v>35</v>
      </c>
      <c r="H4" s="22">
        <v>1</v>
      </c>
      <c r="I4" s="22">
        <v>111</v>
      </c>
      <c r="J4" s="22">
        <v>6425615</v>
      </c>
      <c r="K4" s="22">
        <v>57888.4</v>
      </c>
      <c r="L4" s="22">
        <v>781938</v>
      </c>
      <c r="M4" s="22" t="s">
        <v>30</v>
      </c>
      <c r="N4" s="22">
        <v>649</v>
      </c>
      <c r="O4" s="22" t="s">
        <v>36</v>
      </c>
      <c r="P4" s="22" t="s">
        <v>32</v>
      </c>
      <c r="Q4" s="22">
        <v>99.68</v>
      </c>
      <c r="R4" s="22">
        <v>0.11</v>
      </c>
      <c r="S4" s="22">
        <v>0</v>
      </c>
      <c r="T4" s="22">
        <v>100</v>
      </c>
      <c r="U4" s="22">
        <v>0.06</v>
      </c>
      <c r="V4" s="22">
        <v>0.897</v>
      </c>
      <c r="W4" s="22">
        <v>440591</v>
      </c>
      <c r="X4" s="22">
        <v>323.059100067159</v>
      </c>
      <c r="Y4" s="22">
        <v>6425615</v>
      </c>
      <c r="Z4" s="22">
        <v>0.66</v>
      </c>
      <c r="AA4" s="22">
        <v>5956</v>
      </c>
    </row>
    <row r="5" spans="1:27">
      <c r="A5" s="22">
        <v>3</v>
      </c>
      <c r="B5" s="22" t="s">
        <v>37</v>
      </c>
      <c r="C5" s="22" t="s">
        <v>27</v>
      </c>
      <c r="D5" s="22">
        <v>44</v>
      </c>
      <c r="E5" s="30" t="s">
        <v>38</v>
      </c>
      <c r="F5" s="31">
        <v>44775.2810069444</v>
      </c>
      <c r="G5" s="22" t="s">
        <v>39</v>
      </c>
      <c r="H5" s="22">
        <v>1</v>
      </c>
      <c r="I5" s="22">
        <v>108</v>
      </c>
      <c r="J5" s="22">
        <v>6801574</v>
      </c>
      <c r="K5" s="22">
        <v>62977.5</v>
      </c>
      <c r="L5" s="22">
        <v>900212</v>
      </c>
      <c r="M5" s="22" t="s">
        <v>30</v>
      </c>
      <c r="N5" s="22">
        <v>244</v>
      </c>
      <c r="O5" s="22" t="s">
        <v>40</v>
      </c>
      <c r="P5" s="22" t="s">
        <v>32</v>
      </c>
      <c r="Q5" s="22">
        <v>99.68</v>
      </c>
      <c r="R5" s="22">
        <v>0.64</v>
      </c>
      <c r="S5" s="22">
        <v>16.67</v>
      </c>
      <c r="T5" s="22">
        <v>100</v>
      </c>
      <c r="U5" s="22">
        <v>0.65</v>
      </c>
      <c r="V5" s="22">
        <v>0.893</v>
      </c>
      <c r="W5" s="22">
        <v>477284</v>
      </c>
      <c r="X5" s="22">
        <v>321.73492063492</v>
      </c>
      <c r="Y5" s="22">
        <v>6801574</v>
      </c>
      <c r="Z5" s="22">
        <v>0.66</v>
      </c>
      <c r="AA5" s="22">
        <v>6300</v>
      </c>
    </row>
    <row r="6" spans="1:27">
      <c r="A6" s="22">
        <v>4</v>
      </c>
      <c r="B6" s="22" t="s">
        <v>41</v>
      </c>
      <c r="C6" s="22" t="s">
        <v>27</v>
      </c>
      <c r="D6" s="22">
        <v>62</v>
      </c>
      <c r="E6" s="30" t="s">
        <v>42</v>
      </c>
      <c r="F6" s="31">
        <v>44676.3610300926</v>
      </c>
      <c r="G6" s="22" t="s">
        <v>43</v>
      </c>
      <c r="H6" s="22">
        <v>1</v>
      </c>
      <c r="I6" s="22">
        <v>73</v>
      </c>
      <c r="J6" s="22">
        <v>6346828</v>
      </c>
      <c r="K6" s="22">
        <v>86942.8</v>
      </c>
      <c r="L6" s="22">
        <v>1116716</v>
      </c>
      <c r="M6" s="22" t="s">
        <v>30</v>
      </c>
      <c r="N6" s="22">
        <v>1207</v>
      </c>
      <c r="O6" s="22" t="s">
        <v>36</v>
      </c>
      <c r="P6" s="22" t="s">
        <v>32</v>
      </c>
      <c r="Q6" s="22">
        <v>99.68</v>
      </c>
      <c r="R6" s="22">
        <v>0.11</v>
      </c>
      <c r="S6" s="22">
        <v>0</v>
      </c>
      <c r="T6" s="22">
        <v>100</v>
      </c>
      <c r="U6" s="22">
        <v>0.1</v>
      </c>
      <c r="V6" s="22">
        <v>0.899</v>
      </c>
      <c r="W6" s="22">
        <v>554692</v>
      </c>
      <c r="X6" s="22">
        <v>326.441605213514</v>
      </c>
      <c r="Y6" s="22">
        <v>6346828</v>
      </c>
      <c r="Z6" s="22">
        <v>0.67</v>
      </c>
      <c r="AA6" s="22">
        <v>5831</v>
      </c>
    </row>
    <row r="7" spans="1:27">
      <c r="A7" s="22">
        <v>5</v>
      </c>
      <c r="B7" s="22" t="s">
        <v>26</v>
      </c>
      <c r="C7" s="22" t="s">
        <v>33</v>
      </c>
      <c r="D7" s="22">
        <v>67</v>
      </c>
      <c r="E7" s="30" t="s">
        <v>42</v>
      </c>
      <c r="F7" s="31">
        <v>44775.7479282407</v>
      </c>
      <c r="G7" s="22" t="s">
        <v>44</v>
      </c>
      <c r="H7" s="22">
        <v>1</v>
      </c>
      <c r="I7" s="22">
        <v>89</v>
      </c>
      <c r="J7" s="22">
        <v>6634049</v>
      </c>
      <c r="K7" s="22">
        <v>74539.9</v>
      </c>
      <c r="L7" s="22">
        <v>789727</v>
      </c>
      <c r="M7" s="22" t="s">
        <v>30</v>
      </c>
      <c r="N7" s="22">
        <v>260</v>
      </c>
      <c r="O7" s="22" t="s">
        <v>36</v>
      </c>
      <c r="P7" s="22" t="s">
        <v>32</v>
      </c>
      <c r="Q7" s="22">
        <v>99.68</v>
      </c>
      <c r="R7" s="22">
        <v>0.14</v>
      </c>
      <c r="S7" s="22">
        <v>0</v>
      </c>
      <c r="T7" s="22">
        <v>100</v>
      </c>
      <c r="U7" s="22">
        <v>0.04</v>
      </c>
      <c r="V7" s="22">
        <v>0.896</v>
      </c>
      <c r="W7" s="22">
        <v>341635</v>
      </c>
      <c r="X7" s="22">
        <v>326.274296990626</v>
      </c>
      <c r="Y7" s="22">
        <v>6634049</v>
      </c>
      <c r="Z7" s="22">
        <v>0.66</v>
      </c>
      <c r="AA7" s="22">
        <v>6081</v>
      </c>
    </row>
    <row r="8" spans="1:27">
      <c r="A8" s="32">
        <v>6</v>
      </c>
      <c r="B8" s="22" t="s">
        <v>26</v>
      </c>
      <c r="C8" s="22" t="s">
        <v>33</v>
      </c>
      <c r="D8" s="22">
        <v>93</v>
      </c>
      <c r="E8" s="30" t="s">
        <v>45</v>
      </c>
      <c r="F8" s="31">
        <v>44572.3504513889</v>
      </c>
      <c r="G8" s="22" t="s">
        <v>46</v>
      </c>
      <c r="H8" s="22">
        <v>1</v>
      </c>
      <c r="I8" s="22">
        <v>64</v>
      </c>
      <c r="J8" s="22">
        <v>6301824</v>
      </c>
      <c r="K8" s="22">
        <v>98466</v>
      </c>
      <c r="L8" s="22">
        <v>918725</v>
      </c>
      <c r="M8" s="22" t="s">
        <v>30</v>
      </c>
      <c r="N8" s="22">
        <v>1480</v>
      </c>
      <c r="O8" s="22" t="s">
        <v>31</v>
      </c>
      <c r="P8" s="22" t="s">
        <v>32</v>
      </c>
      <c r="Q8" s="22">
        <v>99.68</v>
      </c>
      <c r="R8" s="22">
        <v>0.11</v>
      </c>
      <c r="S8" s="22">
        <v>0</v>
      </c>
      <c r="T8" s="22">
        <v>100</v>
      </c>
      <c r="U8" s="22">
        <v>0.04</v>
      </c>
      <c r="V8" s="22">
        <v>0.899</v>
      </c>
      <c r="W8" s="22">
        <v>632183</v>
      </c>
      <c r="X8" s="22">
        <v>325.058125537403</v>
      </c>
      <c r="Y8" s="22">
        <v>6301824</v>
      </c>
      <c r="Z8" s="22">
        <v>0.67</v>
      </c>
      <c r="AA8" s="22">
        <v>5815</v>
      </c>
    </row>
    <row r="9" spans="1:27">
      <c r="A9" s="33"/>
      <c r="B9" s="22" t="s">
        <v>37</v>
      </c>
      <c r="C9" s="22" t="s">
        <v>33</v>
      </c>
      <c r="D9" s="22">
        <v>93</v>
      </c>
      <c r="E9" s="30" t="s">
        <v>45</v>
      </c>
      <c r="F9" s="31">
        <v>44582.7345486111</v>
      </c>
      <c r="G9" s="22" t="s">
        <v>47</v>
      </c>
      <c r="H9" s="22">
        <v>1</v>
      </c>
      <c r="I9" s="22">
        <v>102</v>
      </c>
      <c r="J9" s="22">
        <v>6304325</v>
      </c>
      <c r="K9" s="22">
        <v>61807.1</v>
      </c>
      <c r="L9" s="22">
        <v>828372</v>
      </c>
      <c r="M9" s="22" t="s">
        <v>30</v>
      </c>
      <c r="N9" s="22">
        <v>1480</v>
      </c>
      <c r="O9" s="22" t="s">
        <v>31</v>
      </c>
      <c r="P9" s="22" t="s">
        <v>32</v>
      </c>
      <c r="Q9" s="22">
        <v>99.68</v>
      </c>
      <c r="R9" s="22">
        <v>0.11</v>
      </c>
      <c r="S9" s="22">
        <v>0</v>
      </c>
      <c r="T9" s="22">
        <v>100</v>
      </c>
      <c r="U9" s="22">
        <v>0.03</v>
      </c>
      <c r="V9" s="22">
        <v>0.898</v>
      </c>
      <c r="W9" s="22">
        <v>455768</v>
      </c>
      <c r="X9" s="22">
        <v>323.564093787437</v>
      </c>
      <c r="Y9" s="22">
        <v>6304325</v>
      </c>
      <c r="Z9" s="22">
        <v>0.67</v>
      </c>
      <c r="AA9" s="22">
        <v>5843</v>
      </c>
    </row>
    <row r="10" spans="1:27">
      <c r="A10" s="22">
        <v>7</v>
      </c>
      <c r="B10" s="22" t="s">
        <v>48</v>
      </c>
      <c r="C10" s="22" t="s">
        <v>33</v>
      </c>
      <c r="D10" s="22">
        <v>50</v>
      </c>
      <c r="E10" s="30" t="s">
        <v>49</v>
      </c>
      <c r="F10" s="31">
        <v>44794.4623726852</v>
      </c>
      <c r="G10" s="22" t="s">
        <v>50</v>
      </c>
      <c r="H10" s="22">
        <v>1</v>
      </c>
      <c r="I10" s="22">
        <v>188</v>
      </c>
      <c r="J10" s="22">
        <v>7025669</v>
      </c>
      <c r="K10" s="22">
        <v>37370.6</v>
      </c>
      <c r="L10" s="22">
        <v>573637</v>
      </c>
      <c r="M10" s="22" t="s">
        <v>30</v>
      </c>
      <c r="N10" s="22">
        <v>671</v>
      </c>
      <c r="O10" s="22" t="s">
        <v>51</v>
      </c>
      <c r="P10" s="22" t="s">
        <v>32</v>
      </c>
      <c r="Q10" s="22">
        <v>99.68</v>
      </c>
      <c r="R10" s="22">
        <v>0.37</v>
      </c>
      <c r="S10" s="22">
        <v>25</v>
      </c>
      <c r="T10" s="22">
        <v>100</v>
      </c>
      <c r="U10" s="22">
        <v>0.8</v>
      </c>
      <c r="V10" s="22">
        <v>0.892</v>
      </c>
      <c r="W10" s="22">
        <v>303840</v>
      </c>
      <c r="X10" s="22">
        <v>317.943143812709</v>
      </c>
      <c r="Y10" s="22">
        <v>7025669</v>
      </c>
      <c r="Z10" s="22">
        <v>0.66</v>
      </c>
      <c r="AA10" s="22">
        <v>6578</v>
      </c>
    </row>
    <row r="11" spans="1:27">
      <c r="A11" s="22">
        <v>8</v>
      </c>
      <c r="B11" s="22" t="s">
        <v>48</v>
      </c>
      <c r="C11" s="22" t="s">
        <v>33</v>
      </c>
      <c r="D11" s="22">
        <v>40</v>
      </c>
      <c r="E11" s="30" t="s">
        <v>49</v>
      </c>
      <c r="F11" s="31">
        <v>44763.9728240741</v>
      </c>
      <c r="G11" s="22" t="s">
        <v>52</v>
      </c>
      <c r="H11" s="22">
        <v>1</v>
      </c>
      <c r="I11" s="22">
        <v>314</v>
      </c>
      <c r="J11" s="22">
        <v>7469818</v>
      </c>
      <c r="K11" s="22">
        <v>23789.2</v>
      </c>
      <c r="L11" s="22">
        <v>528317</v>
      </c>
      <c r="M11" s="22" t="s">
        <v>30</v>
      </c>
      <c r="N11" s="22">
        <v>292</v>
      </c>
      <c r="O11" s="22" t="s">
        <v>53</v>
      </c>
      <c r="P11" s="22" t="s">
        <v>32</v>
      </c>
      <c r="Q11" s="22">
        <v>99.68</v>
      </c>
      <c r="R11" s="22">
        <v>1.84</v>
      </c>
      <c r="S11" s="22">
        <v>6.67</v>
      </c>
      <c r="T11" s="22">
        <v>100</v>
      </c>
      <c r="U11" s="22">
        <v>0.64</v>
      </c>
      <c r="V11" s="22">
        <v>0.883</v>
      </c>
      <c r="W11" s="22">
        <v>180544</v>
      </c>
      <c r="X11" s="22">
        <v>305.072981581498</v>
      </c>
      <c r="Y11" s="22">
        <v>7469818</v>
      </c>
      <c r="Z11" s="22">
        <v>0.65</v>
      </c>
      <c r="AA11" s="22">
        <v>7221</v>
      </c>
    </row>
    <row r="12" spans="1:27">
      <c r="A12" s="22">
        <v>9</v>
      </c>
      <c r="B12" s="22" t="s">
        <v>37</v>
      </c>
      <c r="C12" s="22" t="s">
        <v>27</v>
      </c>
      <c r="D12" s="22">
        <v>93</v>
      </c>
      <c r="E12" s="30" t="s">
        <v>45</v>
      </c>
      <c r="F12" s="31">
        <v>44942.5276388889</v>
      </c>
      <c r="G12" s="22" t="s">
        <v>54</v>
      </c>
      <c r="H12" s="22">
        <v>1</v>
      </c>
      <c r="I12" s="22">
        <v>140</v>
      </c>
      <c r="J12" s="22">
        <v>6730992</v>
      </c>
      <c r="K12" s="22">
        <v>48078.5</v>
      </c>
      <c r="L12" s="22">
        <v>803474</v>
      </c>
      <c r="M12" s="22" t="s">
        <v>30</v>
      </c>
      <c r="N12" s="22" t="s">
        <v>55</v>
      </c>
      <c r="O12" s="22" t="s">
        <v>56</v>
      </c>
      <c r="P12" s="22" t="s">
        <v>32</v>
      </c>
      <c r="Q12" s="22">
        <v>99.68</v>
      </c>
      <c r="R12" s="22">
        <v>0.11</v>
      </c>
      <c r="S12" s="22">
        <v>0</v>
      </c>
      <c r="T12" s="22">
        <v>100</v>
      </c>
      <c r="U12" s="22">
        <v>0.41</v>
      </c>
      <c r="V12" s="22">
        <v>0.896</v>
      </c>
      <c r="W12" s="22">
        <v>343644</v>
      </c>
      <c r="X12" s="22">
        <v>321.383498244494</v>
      </c>
      <c r="Y12" s="22">
        <v>6730992</v>
      </c>
      <c r="Z12" s="22">
        <v>0.66</v>
      </c>
      <c r="AA12" s="22">
        <v>6266</v>
      </c>
    </row>
    <row r="13" spans="1:27">
      <c r="A13" s="32">
        <v>10</v>
      </c>
      <c r="B13" s="22" t="s">
        <v>37</v>
      </c>
      <c r="C13" s="22" t="s">
        <v>27</v>
      </c>
      <c r="D13" s="22">
        <v>58</v>
      </c>
      <c r="E13" s="30" t="s">
        <v>45</v>
      </c>
      <c r="F13" s="31">
        <v>44816.6042824074</v>
      </c>
      <c r="G13" s="22" t="s">
        <v>57</v>
      </c>
      <c r="H13" s="22">
        <v>1</v>
      </c>
      <c r="I13" s="22">
        <v>107</v>
      </c>
      <c r="J13" s="22">
        <v>6311831</v>
      </c>
      <c r="K13" s="22">
        <v>58989.1</v>
      </c>
      <c r="L13" s="22">
        <v>1737890</v>
      </c>
      <c r="M13" s="22" t="s">
        <v>30</v>
      </c>
      <c r="N13" s="22">
        <v>170</v>
      </c>
      <c r="O13" s="22" t="s">
        <v>58</v>
      </c>
      <c r="P13" s="22" t="s">
        <v>32</v>
      </c>
      <c r="Q13" s="22">
        <v>99.68</v>
      </c>
      <c r="R13" s="22">
        <v>0.11</v>
      </c>
      <c r="S13" s="22">
        <v>0</v>
      </c>
      <c r="T13" s="22">
        <v>100</v>
      </c>
      <c r="U13" s="22">
        <v>0.09</v>
      </c>
      <c r="V13" s="22">
        <v>0.899</v>
      </c>
      <c r="W13" s="22">
        <v>663067</v>
      </c>
      <c r="X13" s="22">
        <v>324.617586561535</v>
      </c>
      <c r="Y13" s="22">
        <v>6311831</v>
      </c>
      <c r="Z13" s="22">
        <v>0.66</v>
      </c>
      <c r="AA13" s="22">
        <v>5834</v>
      </c>
    </row>
    <row r="14" spans="1:27">
      <c r="A14" s="33"/>
      <c r="B14" s="22" t="s">
        <v>37</v>
      </c>
      <c r="C14" s="22" t="s">
        <v>27</v>
      </c>
      <c r="D14" s="22">
        <v>58</v>
      </c>
      <c r="E14" s="30" t="s">
        <v>45</v>
      </c>
      <c r="F14" s="31">
        <v>44823.5423611111</v>
      </c>
      <c r="G14" s="22" t="s">
        <v>59</v>
      </c>
      <c r="H14" s="22">
        <v>1</v>
      </c>
      <c r="I14" s="22">
        <v>118</v>
      </c>
      <c r="J14" s="22">
        <v>6313115</v>
      </c>
      <c r="K14" s="22">
        <v>53501</v>
      </c>
      <c r="L14" s="22">
        <v>1737887</v>
      </c>
      <c r="M14" s="22" t="s">
        <v>30</v>
      </c>
      <c r="N14" s="22">
        <v>170</v>
      </c>
      <c r="O14" s="22" t="s">
        <v>58</v>
      </c>
      <c r="P14" s="22" t="s">
        <v>32</v>
      </c>
      <c r="Q14" s="22">
        <v>99.68</v>
      </c>
      <c r="R14" s="22">
        <v>0.11</v>
      </c>
      <c r="S14" s="22">
        <v>0</v>
      </c>
      <c r="T14" s="22">
        <v>100</v>
      </c>
      <c r="U14" s="22">
        <v>0.09</v>
      </c>
      <c r="V14" s="22">
        <v>0.899</v>
      </c>
      <c r="W14" s="22">
        <v>769719</v>
      </c>
      <c r="X14" s="22">
        <v>324.118603457128</v>
      </c>
      <c r="Y14" s="22">
        <v>6313115</v>
      </c>
      <c r="Z14" s="22">
        <v>0.66</v>
      </c>
      <c r="AA14" s="22">
        <v>5843</v>
      </c>
    </row>
    <row r="15" spans="1:27">
      <c r="A15" s="22">
        <v>11</v>
      </c>
      <c r="B15" s="22" t="s">
        <v>41</v>
      </c>
      <c r="C15" s="22" t="s">
        <v>33</v>
      </c>
      <c r="D15" s="22">
        <v>12</v>
      </c>
      <c r="E15" s="30" t="s">
        <v>60</v>
      </c>
      <c r="F15" s="31">
        <v>44632.8904050926</v>
      </c>
      <c r="G15" s="22" t="s">
        <v>61</v>
      </c>
      <c r="H15" s="22">
        <v>1</v>
      </c>
      <c r="I15" s="22">
        <v>79</v>
      </c>
      <c r="J15" s="22">
        <v>6300377</v>
      </c>
      <c r="K15" s="22">
        <v>79751.6</v>
      </c>
      <c r="L15" s="22">
        <v>1336103</v>
      </c>
      <c r="M15" s="22" t="s">
        <v>30</v>
      </c>
      <c r="N15" s="22">
        <v>379</v>
      </c>
      <c r="O15" s="22" t="s">
        <v>36</v>
      </c>
      <c r="P15" s="22" t="s">
        <v>32</v>
      </c>
      <c r="Q15" s="22">
        <v>99.68</v>
      </c>
      <c r="R15" s="22">
        <v>0.22</v>
      </c>
      <c r="S15" s="22">
        <v>0</v>
      </c>
      <c r="T15" s="22">
        <v>100</v>
      </c>
      <c r="U15" s="22">
        <v>0.06</v>
      </c>
      <c r="V15" s="22">
        <v>0.898</v>
      </c>
      <c r="W15" s="22">
        <v>786747</v>
      </c>
      <c r="X15" s="22">
        <v>324.897091722595</v>
      </c>
      <c r="Y15" s="22">
        <v>6300377</v>
      </c>
      <c r="Z15" s="22">
        <v>0.66</v>
      </c>
      <c r="AA15" s="22">
        <v>5811</v>
      </c>
    </row>
    <row r="16" spans="1:27">
      <c r="A16" s="22">
        <v>12</v>
      </c>
      <c r="B16" s="22" t="s">
        <v>26</v>
      </c>
      <c r="C16" s="22" t="s">
        <v>33</v>
      </c>
      <c r="D16" s="22">
        <v>70</v>
      </c>
      <c r="E16" s="30" t="s">
        <v>49</v>
      </c>
      <c r="F16" s="31">
        <v>44651.6639351852</v>
      </c>
      <c r="G16" s="22" t="s">
        <v>62</v>
      </c>
      <c r="H16" s="22">
        <v>1</v>
      </c>
      <c r="I16" s="22">
        <v>179</v>
      </c>
      <c r="J16" s="22">
        <v>7048777</v>
      </c>
      <c r="K16" s="22">
        <v>39378.6</v>
      </c>
      <c r="L16" s="22">
        <v>548811</v>
      </c>
      <c r="M16" s="22" t="s">
        <v>30</v>
      </c>
      <c r="N16" s="22">
        <v>606</v>
      </c>
      <c r="O16" s="22" t="s">
        <v>63</v>
      </c>
      <c r="P16" s="22" t="s">
        <v>32</v>
      </c>
      <c r="Q16" s="22">
        <v>99.68</v>
      </c>
      <c r="R16" s="22">
        <v>0.45</v>
      </c>
      <c r="S16" s="22">
        <v>0</v>
      </c>
      <c r="T16" s="22">
        <v>100</v>
      </c>
      <c r="U16" s="22">
        <v>0.18</v>
      </c>
      <c r="V16" s="22">
        <v>0.891</v>
      </c>
      <c r="W16" s="22">
        <v>237240</v>
      </c>
      <c r="X16" s="22">
        <v>321.227655986509</v>
      </c>
      <c r="Y16" s="22">
        <v>7048777</v>
      </c>
      <c r="Z16" s="22">
        <v>0.66</v>
      </c>
      <c r="AA16" s="22">
        <v>6523</v>
      </c>
    </row>
    <row r="17" spans="1:27">
      <c r="A17" s="22">
        <v>13</v>
      </c>
      <c r="B17" s="22" t="s">
        <v>37</v>
      </c>
      <c r="C17" s="22" t="s">
        <v>33</v>
      </c>
      <c r="D17" s="22">
        <v>80</v>
      </c>
      <c r="E17" s="30" t="s">
        <v>42</v>
      </c>
      <c r="F17" s="31">
        <v>44719.5844212963</v>
      </c>
      <c r="G17" s="22" t="s">
        <v>64</v>
      </c>
      <c r="H17" s="22">
        <v>1</v>
      </c>
      <c r="I17" s="22">
        <v>152</v>
      </c>
      <c r="J17" s="22">
        <v>6928454</v>
      </c>
      <c r="K17" s="22">
        <v>45581.9</v>
      </c>
      <c r="L17" s="22">
        <v>546801</v>
      </c>
      <c r="M17" s="22" t="s">
        <v>30</v>
      </c>
      <c r="N17" s="22">
        <v>217</v>
      </c>
      <c r="O17" s="22" t="s">
        <v>65</v>
      </c>
      <c r="P17" s="22" t="s">
        <v>32</v>
      </c>
      <c r="Q17" s="22">
        <v>99.68</v>
      </c>
      <c r="R17" s="22">
        <v>0.57</v>
      </c>
      <c r="S17" s="22">
        <v>0</v>
      </c>
      <c r="T17" s="22">
        <v>100</v>
      </c>
      <c r="U17" s="22">
        <v>0.59</v>
      </c>
      <c r="V17" s="22">
        <v>0.895</v>
      </c>
      <c r="W17" s="22">
        <v>354992</v>
      </c>
      <c r="X17" s="22">
        <v>318.88981353059</v>
      </c>
      <c r="Y17" s="22">
        <v>6928454</v>
      </c>
      <c r="Z17" s="22">
        <v>0.66</v>
      </c>
      <c r="AA17" s="22">
        <v>6489</v>
      </c>
    </row>
    <row r="18" spans="1:27">
      <c r="A18" s="32">
        <v>14</v>
      </c>
      <c r="B18" s="22" t="s">
        <v>26</v>
      </c>
      <c r="C18" s="22" t="s">
        <v>27</v>
      </c>
      <c r="D18" s="22">
        <v>37</v>
      </c>
      <c r="E18" s="30" t="s">
        <v>42</v>
      </c>
      <c r="F18" s="31">
        <v>44667.5984606482</v>
      </c>
      <c r="G18" s="22" t="s">
        <v>66</v>
      </c>
      <c r="H18" s="22">
        <v>2</v>
      </c>
      <c r="I18" s="22">
        <v>116</v>
      </c>
      <c r="J18" s="22">
        <v>6552725</v>
      </c>
      <c r="K18" s="22">
        <v>56489</v>
      </c>
      <c r="L18" s="22">
        <v>850501</v>
      </c>
      <c r="M18" s="22" t="s">
        <v>30</v>
      </c>
      <c r="N18" s="22">
        <v>253</v>
      </c>
      <c r="O18" s="22" t="s">
        <v>51</v>
      </c>
      <c r="P18" s="22" t="s">
        <v>32</v>
      </c>
      <c r="Q18" s="22">
        <v>99.35</v>
      </c>
      <c r="R18" s="22">
        <v>0.11</v>
      </c>
      <c r="S18" s="22">
        <v>0</v>
      </c>
      <c r="T18" s="22">
        <v>100</v>
      </c>
      <c r="U18" s="22">
        <v>0.13</v>
      </c>
      <c r="V18" s="22">
        <v>0.894</v>
      </c>
      <c r="W18" s="22">
        <v>377611</v>
      </c>
      <c r="X18" s="22">
        <v>326.349524286429</v>
      </c>
      <c r="Y18" s="22">
        <v>6552725</v>
      </c>
      <c r="Z18" s="22">
        <v>0.66</v>
      </c>
      <c r="AA18" s="22">
        <v>5991</v>
      </c>
    </row>
    <row r="19" spans="1:27">
      <c r="A19" s="33"/>
      <c r="B19" s="22" t="s">
        <v>26</v>
      </c>
      <c r="C19" s="22" t="s">
        <v>27</v>
      </c>
      <c r="D19" s="22">
        <v>37</v>
      </c>
      <c r="E19" s="30" t="s">
        <v>42</v>
      </c>
      <c r="F19" s="31">
        <v>44688.3526736111</v>
      </c>
      <c r="G19" s="22" t="s">
        <v>67</v>
      </c>
      <c r="H19" s="22">
        <v>2</v>
      </c>
      <c r="I19" s="22">
        <v>115</v>
      </c>
      <c r="J19" s="22">
        <v>6595850</v>
      </c>
      <c r="K19" s="22">
        <v>57355.2</v>
      </c>
      <c r="L19" s="22">
        <v>662733</v>
      </c>
      <c r="M19" s="22" t="s">
        <v>30</v>
      </c>
      <c r="N19" s="22">
        <v>253</v>
      </c>
      <c r="O19" s="22" t="s">
        <v>51</v>
      </c>
      <c r="P19" s="22" t="s">
        <v>32</v>
      </c>
      <c r="Q19" s="22">
        <v>99.35</v>
      </c>
      <c r="R19" s="22">
        <v>0.11</v>
      </c>
      <c r="S19" s="22">
        <v>0</v>
      </c>
      <c r="T19" s="22">
        <v>100</v>
      </c>
      <c r="U19" s="22">
        <v>0.12</v>
      </c>
      <c r="V19" s="22">
        <v>0.894</v>
      </c>
      <c r="W19" s="22">
        <v>360074</v>
      </c>
      <c r="X19" s="22">
        <v>325.49346783529</v>
      </c>
      <c r="Y19" s="22">
        <v>6595850</v>
      </c>
      <c r="Z19" s="22">
        <v>0.66</v>
      </c>
      <c r="AA19" s="22">
        <v>6047</v>
      </c>
    </row>
    <row r="20" spans="1:27">
      <c r="A20" s="34">
        <v>15</v>
      </c>
      <c r="B20" s="22" t="s">
        <v>26</v>
      </c>
      <c r="C20" s="22" t="s">
        <v>27</v>
      </c>
      <c r="D20" s="22">
        <v>69</v>
      </c>
      <c r="E20" s="30" t="s">
        <v>68</v>
      </c>
      <c r="F20" s="31">
        <v>45058.5154398148</v>
      </c>
      <c r="G20" s="22" t="s">
        <v>69</v>
      </c>
      <c r="H20" s="22">
        <v>1</v>
      </c>
      <c r="I20" s="22">
        <v>155</v>
      </c>
      <c r="J20" s="22">
        <v>7039025</v>
      </c>
      <c r="K20" s="22">
        <v>45413.1</v>
      </c>
      <c r="L20" s="22">
        <v>848708</v>
      </c>
      <c r="M20" s="22" t="s">
        <v>30</v>
      </c>
      <c r="N20" s="22" t="s">
        <v>55</v>
      </c>
      <c r="O20" s="22" t="s">
        <v>56</v>
      </c>
      <c r="P20" s="22" t="s">
        <v>32</v>
      </c>
      <c r="Q20" s="22">
        <v>99.68</v>
      </c>
      <c r="R20" s="22">
        <v>1.24</v>
      </c>
      <c r="S20" s="22">
        <v>0</v>
      </c>
      <c r="T20" s="22">
        <v>100</v>
      </c>
      <c r="U20" s="22">
        <v>0.46</v>
      </c>
      <c r="V20" s="22">
        <v>0.891</v>
      </c>
      <c r="W20" s="22">
        <v>293952</v>
      </c>
      <c r="X20" s="22">
        <v>317.428095165934</v>
      </c>
      <c r="Y20" s="22">
        <v>7039025</v>
      </c>
      <c r="Z20" s="22">
        <v>0.66</v>
      </c>
      <c r="AA20" s="22">
        <v>6599</v>
      </c>
    </row>
    <row r="21" spans="1:27">
      <c r="A21" s="35"/>
      <c r="B21" s="22" t="s">
        <v>26</v>
      </c>
      <c r="C21" s="22" t="s">
        <v>27</v>
      </c>
      <c r="D21" s="22">
        <v>69</v>
      </c>
      <c r="E21" s="30" t="s">
        <v>68</v>
      </c>
      <c r="F21" s="31">
        <v>45069.3666435185</v>
      </c>
      <c r="G21" s="22" t="s">
        <v>70</v>
      </c>
      <c r="H21" s="22">
        <v>1</v>
      </c>
      <c r="I21" s="22">
        <v>149</v>
      </c>
      <c r="J21" s="22">
        <v>7039101</v>
      </c>
      <c r="K21" s="22">
        <v>47242.3</v>
      </c>
      <c r="L21" s="22">
        <v>848937</v>
      </c>
      <c r="M21" s="22" t="s">
        <v>30</v>
      </c>
      <c r="N21" s="22" t="s">
        <v>55</v>
      </c>
      <c r="O21" s="22" t="s">
        <v>56</v>
      </c>
      <c r="P21" s="22" t="s">
        <v>32</v>
      </c>
      <c r="Q21" s="22">
        <v>99.68</v>
      </c>
      <c r="R21" s="22">
        <v>1.24</v>
      </c>
      <c r="S21" s="22">
        <v>0</v>
      </c>
      <c r="T21" s="22">
        <v>100</v>
      </c>
      <c r="U21" s="22">
        <v>0.46</v>
      </c>
      <c r="V21" s="22">
        <v>0.892</v>
      </c>
      <c r="W21" s="22">
        <v>320682</v>
      </c>
      <c r="X21" s="22">
        <v>317.23679031037</v>
      </c>
      <c r="Y21" s="22">
        <v>7039101</v>
      </c>
      <c r="Z21" s="22">
        <v>0.66</v>
      </c>
      <c r="AA21" s="22">
        <v>6605</v>
      </c>
    </row>
    <row r="22" spans="1:27">
      <c r="A22" s="36"/>
      <c r="B22" s="22" t="s">
        <v>41</v>
      </c>
      <c r="C22" s="22" t="s">
        <v>27</v>
      </c>
      <c r="D22" s="22">
        <v>69</v>
      </c>
      <c r="E22" s="30" t="s">
        <v>68</v>
      </c>
      <c r="F22" s="31">
        <v>45073.3723263889</v>
      </c>
      <c r="G22" s="22" t="s">
        <v>71</v>
      </c>
      <c r="H22" s="22">
        <v>1</v>
      </c>
      <c r="I22" s="22">
        <v>133</v>
      </c>
      <c r="J22" s="22">
        <v>7038926</v>
      </c>
      <c r="K22" s="22">
        <v>52924.3</v>
      </c>
      <c r="L22" s="22">
        <v>806600</v>
      </c>
      <c r="M22" s="22" t="s">
        <v>30</v>
      </c>
      <c r="N22" s="22" t="s">
        <v>55</v>
      </c>
      <c r="O22" s="22" t="s">
        <v>56</v>
      </c>
      <c r="P22" s="22" t="s">
        <v>32</v>
      </c>
      <c r="Q22" s="22">
        <v>99.68</v>
      </c>
      <c r="R22" s="22">
        <v>1.24</v>
      </c>
      <c r="S22" s="22">
        <v>0</v>
      </c>
      <c r="T22" s="22">
        <v>100</v>
      </c>
      <c r="U22" s="22">
        <v>0.46</v>
      </c>
      <c r="V22" s="22">
        <v>0.892</v>
      </c>
      <c r="W22" s="22">
        <v>320682</v>
      </c>
      <c r="X22" s="22">
        <v>317.922458270106</v>
      </c>
      <c r="Y22" s="22">
        <v>7038926</v>
      </c>
      <c r="Z22" s="22">
        <v>0.66</v>
      </c>
      <c r="AA22" s="22">
        <v>6590</v>
      </c>
    </row>
    <row r="23" spans="1:27">
      <c r="A23" s="34">
        <v>16</v>
      </c>
      <c r="B23" s="22" t="s">
        <v>48</v>
      </c>
      <c r="C23" s="22" t="s">
        <v>33</v>
      </c>
      <c r="D23" s="22">
        <v>67</v>
      </c>
      <c r="E23" s="30" t="s">
        <v>72</v>
      </c>
      <c r="F23" s="31">
        <v>44792.7650462963</v>
      </c>
      <c r="G23" s="22" t="s">
        <v>73</v>
      </c>
      <c r="H23" s="22">
        <v>2</v>
      </c>
      <c r="I23" s="22">
        <v>118</v>
      </c>
      <c r="J23" s="22">
        <v>6591104</v>
      </c>
      <c r="K23" s="22">
        <v>55856.8</v>
      </c>
      <c r="L23" s="22">
        <v>780848</v>
      </c>
      <c r="M23" s="22" t="s">
        <v>30</v>
      </c>
      <c r="N23" s="22">
        <v>1971</v>
      </c>
      <c r="O23" s="22" t="s">
        <v>74</v>
      </c>
      <c r="P23" s="22" t="s">
        <v>32</v>
      </c>
      <c r="Q23" s="22">
        <v>99.68</v>
      </c>
      <c r="R23" s="22">
        <v>0.43</v>
      </c>
      <c r="S23" s="22">
        <v>0</v>
      </c>
      <c r="T23" s="22">
        <v>100</v>
      </c>
      <c r="U23" s="22">
        <v>0.32</v>
      </c>
      <c r="V23" s="22">
        <v>0.897</v>
      </c>
      <c r="W23" s="22">
        <v>394667</v>
      </c>
      <c r="X23" s="22">
        <v>323.675524934383</v>
      </c>
      <c r="Y23" s="22">
        <v>6591104</v>
      </c>
      <c r="Z23" s="22">
        <v>0.66</v>
      </c>
      <c r="AA23" s="22">
        <v>6096</v>
      </c>
    </row>
    <row r="24" spans="1:27">
      <c r="A24" s="35"/>
      <c r="B24" s="22" t="s">
        <v>41</v>
      </c>
      <c r="C24" s="22" t="s">
        <v>33</v>
      </c>
      <c r="D24" s="22">
        <v>67</v>
      </c>
      <c r="E24" s="30" t="s">
        <v>72</v>
      </c>
      <c r="F24" s="31">
        <v>44797.357650463</v>
      </c>
      <c r="G24" s="22" t="s">
        <v>75</v>
      </c>
      <c r="H24" s="22">
        <v>2</v>
      </c>
      <c r="I24" s="22">
        <v>112</v>
      </c>
      <c r="J24" s="22">
        <v>6591995</v>
      </c>
      <c r="K24" s="22">
        <v>58857.1</v>
      </c>
      <c r="L24" s="22">
        <v>781197</v>
      </c>
      <c r="M24" s="22" t="s">
        <v>30</v>
      </c>
      <c r="N24" s="22">
        <v>1971</v>
      </c>
      <c r="O24" s="22" t="s">
        <v>74</v>
      </c>
      <c r="P24" s="22" t="s">
        <v>32</v>
      </c>
      <c r="Q24" s="22">
        <v>99.68</v>
      </c>
      <c r="R24" s="22">
        <v>0.43</v>
      </c>
      <c r="S24" s="22">
        <v>0</v>
      </c>
      <c r="T24" s="22">
        <v>100</v>
      </c>
      <c r="U24" s="22">
        <v>0.22</v>
      </c>
      <c r="V24" s="22">
        <v>0.897</v>
      </c>
      <c r="W24" s="22">
        <v>394747</v>
      </c>
      <c r="X24" s="22">
        <v>324.120091999342</v>
      </c>
      <c r="Y24" s="22">
        <v>6591995</v>
      </c>
      <c r="Z24" s="22">
        <v>0.66</v>
      </c>
      <c r="AA24" s="22">
        <v>6087</v>
      </c>
    </row>
    <row r="25" spans="1:27">
      <c r="A25" s="36"/>
      <c r="B25" s="22" t="s">
        <v>76</v>
      </c>
      <c r="C25" s="22" t="s">
        <v>33</v>
      </c>
      <c r="D25" s="22">
        <v>67</v>
      </c>
      <c r="E25" s="30" t="s">
        <v>72</v>
      </c>
      <c r="F25" s="31">
        <v>44798.6115740741</v>
      </c>
      <c r="G25" s="22" t="s">
        <v>77</v>
      </c>
      <c r="H25" s="22">
        <v>2</v>
      </c>
      <c r="I25" s="22">
        <v>103</v>
      </c>
      <c r="J25" s="22">
        <v>6590349</v>
      </c>
      <c r="K25" s="22">
        <v>63984</v>
      </c>
      <c r="L25" s="22">
        <v>781197</v>
      </c>
      <c r="M25" s="22" t="s">
        <v>30</v>
      </c>
      <c r="N25" s="22">
        <v>1971</v>
      </c>
      <c r="O25" s="22" t="s">
        <v>74</v>
      </c>
      <c r="P25" s="22" t="s">
        <v>32</v>
      </c>
      <c r="Q25" s="22">
        <v>99.68</v>
      </c>
      <c r="R25" s="22">
        <v>0.43</v>
      </c>
      <c r="S25" s="22">
        <v>0</v>
      </c>
      <c r="T25" s="22">
        <v>100</v>
      </c>
      <c r="U25" s="22">
        <v>0.31</v>
      </c>
      <c r="V25" s="22">
        <v>0.897</v>
      </c>
      <c r="W25" s="22">
        <v>428630</v>
      </c>
      <c r="X25" s="22">
        <v>324.402894260812</v>
      </c>
      <c r="Y25" s="22">
        <v>6590349</v>
      </c>
      <c r="Z25" s="22">
        <v>0.66</v>
      </c>
      <c r="AA25" s="22">
        <v>6081</v>
      </c>
    </row>
    <row r="26" spans="1:27">
      <c r="A26" s="7">
        <v>17</v>
      </c>
      <c r="B26" s="22" t="s">
        <v>26</v>
      </c>
      <c r="C26" s="22" t="s">
        <v>27</v>
      </c>
      <c r="D26" s="22">
        <v>82</v>
      </c>
      <c r="E26" s="30" t="s">
        <v>45</v>
      </c>
      <c r="F26" s="31">
        <v>44575.3818634259</v>
      </c>
      <c r="G26" s="22" t="s">
        <v>78</v>
      </c>
      <c r="H26" s="37" t="s">
        <v>79</v>
      </c>
      <c r="I26" s="22">
        <v>346</v>
      </c>
      <c r="J26" s="22">
        <v>7041309</v>
      </c>
      <c r="K26" s="22">
        <v>20350.6</v>
      </c>
      <c r="L26" s="22">
        <v>290858</v>
      </c>
      <c r="M26" s="22" t="s">
        <v>30</v>
      </c>
      <c r="N26" s="22">
        <v>926</v>
      </c>
      <c r="O26" s="22" t="s">
        <v>51</v>
      </c>
      <c r="P26" s="22" t="s">
        <v>32</v>
      </c>
      <c r="Q26" s="22">
        <v>99.68</v>
      </c>
      <c r="R26" s="22">
        <v>0.39</v>
      </c>
      <c r="S26" s="22">
        <v>0</v>
      </c>
      <c r="T26" s="22">
        <v>100</v>
      </c>
      <c r="U26" s="22">
        <v>0.19</v>
      </c>
      <c r="V26" s="22">
        <v>0.887</v>
      </c>
      <c r="W26" s="22">
        <v>150811</v>
      </c>
      <c r="X26" s="22">
        <v>315.059712773998</v>
      </c>
      <c r="Y26" s="22">
        <v>7041309</v>
      </c>
      <c r="Z26" s="22">
        <v>0.66</v>
      </c>
      <c r="AA26" s="22">
        <v>6615</v>
      </c>
    </row>
    <row r="27" spans="1:27">
      <c r="A27" s="7">
        <v>18</v>
      </c>
      <c r="B27" s="22" t="s">
        <v>26</v>
      </c>
      <c r="C27" s="22" t="s">
        <v>33</v>
      </c>
      <c r="D27" s="22">
        <v>88</v>
      </c>
      <c r="E27" s="30" t="s">
        <v>34</v>
      </c>
      <c r="F27" s="31">
        <v>45031.4047569444</v>
      </c>
      <c r="G27" s="22" t="s">
        <v>80</v>
      </c>
      <c r="H27" s="22">
        <v>1</v>
      </c>
      <c r="I27" s="22">
        <v>135</v>
      </c>
      <c r="J27" s="22">
        <v>6926712</v>
      </c>
      <c r="K27" s="22">
        <v>51309</v>
      </c>
      <c r="L27" s="22">
        <v>780564</v>
      </c>
      <c r="M27" s="22" t="s">
        <v>30</v>
      </c>
      <c r="N27" s="22">
        <v>664</v>
      </c>
      <c r="O27" s="22" t="s">
        <v>40</v>
      </c>
      <c r="P27" s="22" t="s">
        <v>32</v>
      </c>
      <c r="Q27" s="22">
        <v>99.68</v>
      </c>
      <c r="R27" s="22">
        <v>0.94</v>
      </c>
      <c r="S27" s="22">
        <v>0</v>
      </c>
      <c r="T27" s="22">
        <v>100</v>
      </c>
      <c r="U27" s="22">
        <v>0.68</v>
      </c>
      <c r="V27" s="22">
        <v>0.893</v>
      </c>
      <c r="W27" s="22">
        <v>403096</v>
      </c>
      <c r="X27" s="22">
        <v>320.995960223741</v>
      </c>
      <c r="Y27" s="22">
        <v>6926712</v>
      </c>
      <c r="Z27" s="22">
        <v>0.66</v>
      </c>
      <c r="AA27" s="22">
        <v>6436</v>
      </c>
    </row>
    <row r="28" spans="1:27">
      <c r="A28" s="7">
        <v>19</v>
      </c>
      <c r="B28" s="22" t="s">
        <v>37</v>
      </c>
      <c r="C28" s="22" t="s">
        <v>33</v>
      </c>
      <c r="D28" s="22">
        <v>78</v>
      </c>
      <c r="E28" s="30" t="s">
        <v>81</v>
      </c>
      <c r="F28" s="31">
        <v>44944.8407638889</v>
      </c>
      <c r="G28" s="22" t="s">
        <v>82</v>
      </c>
      <c r="H28" s="22">
        <v>1</v>
      </c>
      <c r="I28" s="22">
        <v>65</v>
      </c>
      <c r="J28" s="22">
        <v>6294818</v>
      </c>
      <c r="K28" s="22">
        <v>96843.4</v>
      </c>
      <c r="L28" s="22">
        <v>726588</v>
      </c>
      <c r="M28" s="22" t="s">
        <v>30</v>
      </c>
      <c r="N28" s="22">
        <v>274</v>
      </c>
      <c r="O28" s="22" t="s">
        <v>65</v>
      </c>
      <c r="P28" s="22" t="s">
        <v>32</v>
      </c>
      <c r="Q28" s="22">
        <v>99.68</v>
      </c>
      <c r="R28" s="22">
        <v>0.14</v>
      </c>
      <c r="S28" s="22">
        <v>0</v>
      </c>
      <c r="T28" s="22">
        <v>100</v>
      </c>
      <c r="U28" s="22">
        <v>0.12</v>
      </c>
      <c r="V28" s="22">
        <v>0.898</v>
      </c>
      <c r="W28" s="22">
        <v>426473</v>
      </c>
      <c r="X28" s="22">
        <v>326.412629757785</v>
      </c>
      <c r="Y28" s="22">
        <v>6294818</v>
      </c>
      <c r="Z28" s="22">
        <v>0.67</v>
      </c>
      <c r="AA28" s="22">
        <v>5780</v>
      </c>
    </row>
    <row r="29" spans="1:27">
      <c r="A29" s="7">
        <v>20</v>
      </c>
      <c r="B29" s="22" t="s">
        <v>37</v>
      </c>
      <c r="C29" s="22" t="s">
        <v>27</v>
      </c>
      <c r="D29" s="22">
        <v>69</v>
      </c>
      <c r="E29" s="30" t="s">
        <v>42</v>
      </c>
      <c r="F29" s="31">
        <v>44764.784375</v>
      </c>
      <c r="G29" s="22" t="s">
        <v>83</v>
      </c>
      <c r="H29" s="22">
        <v>1</v>
      </c>
      <c r="I29" s="22">
        <v>99</v>
      </c>
      <c r="J29" s="22">
        <v>6637991</v>
      </c>
      <c r="K29" s="22">
        <v>67050.4</v>
      </c>
      <c r="L29" s="22">
        <v>1268831</v>
      </c>
      <c r="M29" s="22" t="s">
        <v>30</v>
      </c>
      <c r="N29" s="22">
        <v>260</v>
      </c>
      <c r="O29" s="22" t="s">
        <v>36</v>
      </c>
      <c r="P29" s="22" t="s">
        <v>32</v>
      </c>
      <c r="Q29" s="22">
        <v>99.68</v>
      </c>
      <c r="R29" s="22">
        <v>0.14</v>
      </c>
      <c r="S29" s="22">
        <v>0</v>
      </c>
      <c r="T29" s="22">
        <v>100</v>
      </c>
      <c r="U29" s="22">
        <v>0.06</v>
      </c>
      <c r="V29" s="22">
        <v>0.896</v>
      </c>
      <c r="W29" s="22">
        <v>476687</v>
      </c>
      <c r="X29" s="22">
        <v>325.562387276602</v>
      </c>
      <c r="Y29" s="22">
        <v>6637991</v>
      </c>
      <c r="Z29" s="22">
        <v>0.66</v>
      </c>
      <c r="AA29" s="22">
        <v>6099</v>
      </c>
    </row>
    <row r="30" spans="1:27">
      <c r="A30" s="34">
        <v>21</v>
      </c>
      <c r="B30" s="22" t="s">
        <v>26</v>
      </c>
      <c r="C30" s="22" t="s">
        <v>27</v>
      </c>
      <c r="D30" s="22">
        <v>16</v>
      </c>
      <c r="E30" s="30" t="s">
        <v>84</v>
      </c>
      <c r="F30" s="31">
        <v>44945.3717013889</v>
      </c>
      <c r="G30" s="22" t="s">
        <v>85</v>
      </c>
      <c r="H30" s="22">
        <v>1</v>
      </c>
      <c r="I30" s="22">
        <v>93</v>
      </c>
      <c r="J30" s="22">
        <v>6423625</v>
      </c>
      <c r="K30" s="22">
        <v>69071.2</v>
      </c>
      <c r="L30" s="22">
        <v>657956</v>
      </c>
      <c r="M30" s="22" t="s">
        <v>30</v>
      </c>
      <c r="N30" s="22">
        <v>3038</v>
      </c>
      <c r="O30" s="22" t="s">
        <v>74</v>
      </c>
      <c r="P30" s="22" t="s">
        <v>32</v>
      </c>
      <c r="Q30" s="22">
        <v>99.68</v>
      </c>
      <c r="R30" s="22">
        <v>0.11</v>
      </c>
      <c r="S30" s="22">
        <v>0</v>
      </c>
      <c r="T30" s="22">
        <v>100</v>
      </c>
      <c r="U30" s="22">
        <v>0.28</v>
      </c>
      <c r="V30" s="22">
        <v>0.897</v>
      </c>
      <c r="W30" s="22">
        <v>270882</v>
      </c>
      <c r="X30" s="22">
        <v>325.602472899729</v>
      </c>
      <c r="Y30" s="22">
        <v>6423625</v>
      </c>
      <c r="Z30" s="22">
        <v>0.66</v>
      </c>
      <c r="AA30" s="22">
        <v>5904</v>
      </c>
    </row>
    <row r="31" spans="1:27">
      <c r="A31" s="35"/>
      <c r="B31" s="22" t="s">
        <v>37</v>
      </c>
      <c r="C31" s="22" t="s">
        <v>27</v>
      </c>
      <c r="D31" s="22">
        <v>16</v>
      </c>
      <c r="E31" s="30" t="s">
        <v>42</v>
      </c>
      <c r="F31" s="31">
        <v>44946.542962963</v>
      </c>
      <c r="G31" s="22" t="s">
        <v>86</v>
      </c>
      <c r="H31" s="22">
        <v>1</v>
      </c>
      <c r="I31" s="22">
        <v>138</v>
      </c>
      <c r="J31" s="22">
        <v>6460953</v>
      </c>
      <c r="K31" s="22">
        <v>46818.5</v>
      </c>
      <c r="L31" s="22">
        <v>737607</v>
      </c>
      <c r="M31" s="22" t="s">
        <v>30</v>
      </c>
      <c r="N31" s="22">
        <v>3038</v>
      </c>
      <c r="O31" s="22" t="s">
        <v>74</v>
      </c>
      <c r="P31" s="22" t="s">
        <v>32</v>
      </c>
      <c r="Q31" s="22">
        <v>99.68</v>
      </c>
      <c r="R31" s="22">
        <v>0.27</v>
      </c>
      <c r="S31" s="22">
        <v>0</v>
      </c>
      <c r="T31" s="22">
        <v>100</v>
      </c>
      <c r="U31" s="22">
        <v>0.22</v>
      </c>
      <c r="V31" s="22">
        <v>0.897</v>
      </c>
      <c r="W31" s="22">
        <v>395471</v>
      </c>
      <c r="X31" s="22">
        <v>324.120496061672</v>
      </c>
      <c r="Y31" s="22">
        <v>6460953</v>
      </c>
      <c r="Z31" s="22">
        <v>0.66</v>
      </c>
      <c r="AA31" s="22">
        <v>5967</v>
      </c>
    </row>
    <row r="32" spans="1:27">
      <c r="A32" s="36"/>
      <c r="B32" s="22" t="s">
        <v>87</v>
      </c>
      <c r="C32" s="22" t="s">
        <v>27</v>
      </c>
      <c r="D32" s="22">
        <v>16</v>
      </c>
      <c r="E32" s="30" t="s">
        <v>42</v>
      </c>
      <c r="F32" s="31">
        <v>44945.9881481481</v>
      </c>
      <c r="G32" s="22" t="s">
        <v>88</v>
      </c>
      <c r="H32" s="22">
        <v>1</v>
      </c>
      <c r="I32" s="22">
        <v>90</v>
      </c>
      <c r="J32" s="22">
        <v>6435343</v>
      </c>
      <c r="K32" s="22">
        <v>71503.8</v>
      </c>
      <c r="L32" s="22">
        <v>1173474</v>
      </c>
      <c r="M32" s="22" t="s">
        <v>30</v>
      </c>
      <c r="N32" s="22">
        <v>3038</v>
      </c>
      <c r="O32" s="22" t="s">
        <v>74</v>
      </c>
      <c r="P32" s="22" t="s">
        <v>32</v>
      </c>
      <c r="Q32" s="22">
        <v>99.68</v>
      </c>
      <c r="R32" s="22">
        <v>0.11</v>
      </c>
      <c r="S32" s="22">
        <v>0</v>
      </c>
      <c r="T32" s="22">
        <v>100</v>
      </c>
      <c r="U32" s="22">
        <v>0.28</v>
      </c>
      <c r="V32" s="22">
        <v>0.897</v>
      </c>
      <c r="W32" s="22">
        <v>395806</v>
      </c>
      <c r="X32" s="22">
        <v>326.490594814438</v>
      </c>
      <c r="Y32" s="22">
        <v>6435343</v>
      </c>
      <c r="Z32" s="22">
        <v>0.66</v>
      </c>
      <c r="AA32" s="22">
        <v>5901</v>
      </c>
    </row>
    <row r="33" spans="1:27">
      <c r="A33" s="7">
        <v>22</v>
      </c>
      <c r="B33" s="22" t="s">
        <v>26</v>
      </c>
      <c r="C33" s="22" t="s">
        <v>27</v>
      </c>
      <c r="D33" s="22">
        <v>57</v>
      </c>
      <c r="E33" s="30" t="s">
        <v>38</v>
      </c>
      <c r="F33" s="31">
        <v>44654.5109722222</v>
      </c>
      <c r="G33" s="22" t="s">
        <v>89</v>
      </c>
      <c r="H33" s="22">
        <v>1</v>
      </c>
      <c r="I33" s="22">
        <v>98</v>
      </c>
      <c r="J33" s="22">
        <v>6393159</v>
      </c>
      <c r="K33" s="22">
        <v>65236.3</v>
      </c>
      <c r="L33" s="22">
        <v>770698</v>
      </c>
      <c r="M33" s="22" t="s">
        <v>30</v>
      </c>
      <c r="N33" s="22" t="s">
        <v>55</v>
      </c>
      <c r="O33" s="22" t="s">
        <v>36</v>
      </c>
      <c r="P33" s="22" t="s">
        <v>32</v>
      </c>
      <c r="Q33" s="22">
        <v>99.66</v>
      </c>
      <c r="R33" s="22">
        <v>0.11</v>
      </c>
      <c r="S33" s="22">
        <v>0</v>
      </c>
      <c r="T33" s="22">
        <v>100</v>
      </c>
      <c r="U33" s="22">
        <v>0.11</v>
      </c>
      <c r="V33" s="22">
        <v>0.899</v>
      </c>
      <c r="W33" s="22">
        <v>512312</v>
      </c>
      <c r="X33" s="22">
        <v>325.770928850399</v>
      </c>
      <c r="Y33" s="22">
        <v>6393159</v>
      </c>
      <c r="Z33" s="22">
        <v>0.66</v>
      </c>
      <c r="AA33" s="22">
        <v>5889</v>
      </c>
    </row>
    <row r="34" spans="1:27">
      <c r="A34" s="7">
        <v>23</v>
      </c>
      <c r="B34" s="22" t="s">
        <v>26</v>
      </c>
      <c r="C34" s="22" t="s">
        <v>27</v>
      </c>
      <c r="D34" s="22">
        <v>70</v>
      </c>
      <c r="E34" s="30" t="s">
        <v>38</v>
      </c>
      <c r="F34" s="31">
        <v>44762.3506365741</v>
      </c>
      <c r="G34" s="22" t="s">
        <v>90</v>
      </c>
      <c r="H34" s="22">
        <v>1</v>
      </c>
      <c r="I34" s="22">
        <v>125</v>
      </c>
      <c r="J34" s="22">
        <v>6399707</v>
      </c>
      <c r="K34" s="22">
        <v>51197.7</v>
      </c>
      <c r="L34" s="22">
        <v>741479</v>
      </c>
      <c r="M34" s="22" t="s">
        <v>30</v>
      </c>
      <c r="N34" s="22">
        <v>261</v>
      </c>
      <c r="O34" s="22" t="s">
        <v>36</v>
      </c>
      <c r="P34" s="22" t="s">
        <v>32</v>
      </c>
      <c r="Q34" s="22">
        <v>99.68</v>
      </c>
      <c r="R34" s="22">
        <v>0.11</v>
      </c>
      <c r="S34" s="22">
        <v>0</v>
      </c>
      <c r="T34" s="22">
        <v>100</v>
      </c>
      <c r="U34" s="22">
        <v>0.06</v>
      </c>
      <c r="V34" s="22">
        <v>0.898</v>
      </c>
      <c r="W34" s="22">
        <v>396108</v>
      </c>
      <c r="X34" s="22">
        <v>323.416090403103</v>
      </c>
      <c r="Y34" s="22">
        <v>6399707</v>
      </c>
      <c r="Z34" s="22">
        <v>0.66</v>
      </c>
      <c r="AA34" s="22">
        <v>5929</v>
      </c>
    </row>
    <row r="35" spans="1:27">
      <c r="A35" s="7">
        <v>24</v>
      </c>
      <c r="B35" s="22" t="s">
        <v>26</v>
      </c>
      <c r="C35" s="22" t="s">
        <v>27</v>
      </c>
      <c r="D35" s="22">
        <v>36</v>
      </c>
      <c r="E35" s="30" t="s">
        <v>91</v>
      </c>
      <c r="F35" s="31">
        <v>44609.4380555556</v>
      </c>
      <c r="G35" s="22" t="s">
        <v>92</v>
      </c>
      <c r="H35" s="22">
        <v>1</v>
      </c>
      <c r="I35" s="22">
        <v>94</v>
      </c>
      <c r="J35" s="22">
        <v>6788516</v>
      </c>
      <c r="K35" s="22">
        <v>72218.3</v>
      </c>
      <c r="L35" s="22">
        <v>697489</v>
      </c>
      <c r="M35" s="22" t="s">
        <v>30</v>
      </c>
      <c r="N35" s="22">
        <v>277</v>
      </c>
      <c r="O35" s="22" t="s">
        <v>40</v>
      </c>
      <c r="P35" s="22" t="s">
        <v>32</v>
      </c>
      <c r="Q35" s="22">
        <v>99.68</v>
      </c>
      <c r="R35" s="22">
        <v>0.15</v>
      </c>
      <c r="S35" s="22">
        <v>0</v>
      </c>
      <c r="T35" s="22">
        <v>100</v>
      </c>
      <c r="U35" s="22">
        <v>0.14</v>
      </c>
      <c r="V35" s="22">
        <v>0.895</v>
      </c>
      <c r="W35" s="22">
        <v>345169</v>
      </c>
      <c r="X35" s="22">
        <v>318.330716080402</v>
      </c>
      <c r="Y35" s="22">
        <v>6788516</v>
      </c>
      <c r="Z35" s="22">
        <v>0.66</v>
      </c>
      <c r="AA35" s="22">
        <v>6368</v>
      </c>
    </row>
    <row r="36" spans="1:27">
      <c r="A36" s="7">
        <v>25</v>
      </c>
      <c r="B36" s="22" t="s">
        <v>37</v>
      </c>
      <c r="C36" s="22" t="s">
        <v>27</v>
      </c>
      <c r="D36" s="22">
        <v>73</v>
      </c>
      <c r="E36" s="30" t="s">
        <v>38</v>
      </c>
      <c r="F36" s="31">
        <v>44692.6226736111</v>
      </c>
      <c r="G36" s="22" t="s">
        <v>93</v>
      </c>
      <c r="H36" s="22">
        <v>1</v>
      </c>
      <c r="I36" s="22">
        <v>181</v>
      </c>
      <c r="J36" s="22">
        <v>6950797</v>
      </c>
      <c r="K36" s="22">
        <v>38402.2</v>
      </c>
      <c r="L36" s="22">
        <v>517877</v>
      </c>
      <c r="M36" s="22" t="s">
        <v>30</v>
      </c>
      <c r="N36" s="22">
        <v>606</v>
      </c>
      <c r="O36" s="22" t="s">
        <v>63</v>
      </c>
      <c r="P36" s="22" t="s">
        <v>32</v>
      </c>
      <c r="Q36" s="22">
        <v>99.68</v>
      </c>
      <c r="R36" s="22">
        <v>0.49</v>
      </c>
      <c r="S36" s="22">
        <v>0</v>
      </c>
      <c r="T36" s="22">
        <v>100</v>
      </c>
      <c r="U36" s="22">
        <v>0.71</v>
      </c>
      <c r="V36" s="22">
        <v>0.894</v>
      </c>
      <c r="W36" s="22">
        <v>312148</v>
      </c>
      <c r="X36" s="22">
        <v>318.523041474654</v>
      </c>
      <c r="Y36" s="22">
        <v>6950797</v>
      </c>
      <c r="Z36" s="22">
        <v>0.66</v>
      </c>
      <c r="AA36" s="22">
        <v>6510</v>
      </c>
    </row>
    <row r="37" spans="1:27">
      <c r="A37" s="7">
        <v>26</v>
      </c>
      <c r="B37" s="22" t="s">
        <v>79</v>
      </c>
      <c r="C37" s="22" t="s">
        <v>33</v>
      </c>
      <c r="D37" s="22">
        <v>70</v>
      </c>
      <c r="E37" s="30" t="s">
        <v>49</v>
      </c>
      <c r="F37" s="31">
        <v>44676.7683912037</v>
      </c>
      <c r="G37" s="22" t="s">
        <v>94</v>
      </c>
      <c r="H37" s="22">
        <v>1</v>
      </c>
      <c r="I37" s="22">
        <v>149</v>
      </c>
      <c r="J37" s="22">
        <v>6336265</v>
      </c>
      <c r="K37" s="22">
        <v>42525.3</v>
      </c>
      <c r="L37" s="22">
        <v>705661</v>
      </c>
      <c r="M37" s="22" t="s">
        <v>30</v>
      </c>
      <c r="N37" s="22">
        <v>1399</v>
      </c>
      <c r="O37" s="22" t="s">
        <v>36</v>
      </c>
      <c r="P37" s="22" t="s">
        <v>32</v>
      </c>
      <c r="Q37" s="22">
        <v>99.68</v>
      </c>
      <c r="R37" s="22">
        <v>0.11</v>
      </c>
      <c r="S37" s="22">
        <v>0</v>
      </c>
      <c r="T37" s="22">
        <v>100</v>
      </c>
      <c r="U37" s="22">
        <v>0.12</v>
      </c>
      <c r="V37" s="22">
        <v>0.898</v>
      </c>
      <c r="W37" s="22">
        <v>467402</v>
      </c>
      <c r="X37" s="22">
        <v>322.636023789294</v>
      </c>
      <c r="Y37" s="22">
        <v>6336265</v>
      </c>
      <c r="Z37" s="22">
        <v>0.66</v>
      </c>
      <c r="AA37" s="22">
        <v>5885</v>
      </c>
    </row>
    <row r="38" spans="1:27">
      <c r="A38" s="7">
        <v>27</v>
      </c>
      <c r="B38" s="22" t="s">
        <v>26</v>
      </c>
      <c r="C38" s="22" t="s">
        <v>27</v>
      </c>
      <c r="D38" s="22">
        <v>68</v>
      </c>
      <c r="E38" s="30" t="s">
        <v>38</v>
      </c>
      <c r="F38" s="31">
        <v>44833.3908217593</v>
      </c>
      <c r="G38" s="22" t="s">
        <v>95</v>
      </c>
      <c r="H38" s="22">
        <v>1</v>
      </c>
      <c r="I38" s="22">
        <v>165</v>
      </c>
      <c r="J38" s="22">
        <v>6805095</v>
      </c>
      <c r="K38" s="22">
        <v>41243</v>
      </c>
      <c r="L38" s="22">
        <v>566219</v>
      </c>
      <c r="M38" s="22" t="s">
        <v>30</v>
      </c>
      <c r="N38" s="22">
        <v>27</v>
      </c>
      <c r="O38" s="22" t="s">
        <v>31</v>
      </c>
      <c r="P38" s="22" t="s">
        <v>32</v>
      </c>
      <c r="Q38" s="22">
        <v>99.68</v>
      </c>
      <c r="R38" s="22">
        <v>0.15</v>
      </c>
      <c r="S38" s="22">
        <v>0</v>
      </c>
      <c r="T38" s="22">
        <v>100</v>
      </c>
      <c r="U38" s="22">
        <v>0.06</v>
      </c>
      <c r="V38" s="22">
        <v>0.895</v>
      </c>
      <c r="W38" s="22">
        <v>317347</v>
      </c>
      <c r="X38" s="22">
        <v>318.957470182046</v>
      </c>
      <c r="Y38" s="22">
        <v>6805095</v>
      </c>
      <c r="Z38" s="22">
        <v>0.66</v>
      </c>
      <c r="AA38" s="22">
        <v>6372</v>
      </c>
    </row>
    <row r="39" spans="1:27">
      <c r="A39" s="7">
        <v>28</v>
      </c>
      <c r="B39" s="22" t="s">
        <v>26</v>
      </c>
      <c r="C39" s="22" t="s">
        <v>27</v>
      </c>
      <c r="D39" s="22">
        <v>53</v>
      </c>
      <c r="E39" s="30" t="s">
        <v>68</v>
      </c>
      <c r="F39" s="31">
        <v>44776.3439814815</v>
      </c>
      <c r="G39" s="22" t="s">
        <v>96</v>
      </c>
      <c r="H39" s="22">
        <v>2</v>
      </c>
      <c r="I39" s="22">
        <v>537</v>
      </c>
      <c r="J39" s="22">
        <v>7128525</v>
      </c>
      <c r="K39" s="22">
        <v>13274.7</v>
      </c>
      <c r="L39" s="22">
        <v>669051</v>
      </c>
      <c r="M39" s="22" t="s">
        <v>30</v>
      </c>
      <c r="N39" s="22">
        <v>357</v>
      </c>
      <c r="O39" s="22" t="s">
        <v>74</v>
      </c>
      <c r="P39" s="22" t="s">
        <v>32</v>
      </c>
      <c r="Q39" s="22">
        <v>99.68</v>
      </c>
      <c r="R39" s="22">
        <v>2.03</v>
      </c>
      <c r="S39" s="22">
        <v>0</v>
      </c>
      <c r="T39" s="22">
        <v>100</v>
      </c>
      <c r="U39" s="22">
        <v>0.36</v>
      </c>
      <c r="V39" s="22">
        <v>0.886</v>
      </c>
      <c r="W39" s="22">
        <v>210560</v>
      </c>
      <c r="X39" s="22">
        <v>308.75</v>
      </c>
      <c r="Y39" s="22">
        <v>7128525</v>
      </c>
      <c r="Z39" s="22">
        <v>0.66</v>
      </c>
      <c r="AA39" s="22">
        <v>6832</v>
      </c>
    </row>
    <row r="40" spans="1:27">
      <c r="A40" s="7">
        <v>29</v>
      </c>
      <c r="B40" s="22" t="s">
        <v>37</v>
      </c>
      <c r="C40" s="22" t="s">
        <v>27</v>
      </c>
      <c r="D40" s="22">
        <v>97</v>
      </c>
      <c r="E40" s="30" t="s">
        <v>45</v>
      </c>
      <c r="F40" s="31">
        <v>44785.0074537037</v>
      </c>
      <c r="G40" s="22" t="s">
        <v>97</v>
      </c>
      <c r="H40" s="22">
        <v>1</v>
      </c>
      <c r="I40" s="22">
        <v>152</v>
      </c>
      <c r="J40" s="22">
        <v>6437218</v>
      </c>
      <c r="K40" s="22">
        <v>42350.1</v>
      </c>
      <c r="L40" s="22">
        <v>522482</v>
      </c>
      <c r="M40" s="22" t="s">
        <v>30</v>
      </c>
      <c r="N40" s="22">
        <v>144</v>
      </c>
      <c r="O40" s="22" t="s">
        <v>36</v>
      </c>
      <c r="P40" s="22" t="s">
        <v>32</v>
      </c>
      <c r="Q40" s="22">
        <v>99.68</v>
      </c>
      <c r="R40" s="22">
        <v>0.48</v>
      </c>
      <c r="S40" s="22">
        <v>83.33</v>
      </c>
      <c r="T40" s="22">
        <v>100</v>
      </c>
      <c r="U40" s="22">
        <v>0.66</v>
      </c>
      <c r="V40" s="22">
        <v>0.9</v>
      </c>
      <c r="W40" s="22">
        <v>214325</v>
      </c>
      <c r="X40" s="22">
        <v>320.399370548285</v>
      </c>
      <c r="Y40" s="22">
        <v>6437218</v>
      </c>
      <c r="Z40" s="22">
        <v>0.66</v>
      </c>
      <c r="AA40" s="22">
        <v>6037</v>
      </c>
    </row>
    <row r="41" spans="1:27">
      <c r="A41" s="7">
        <v>30</v>
      </c>
      <c r="B41" s="22" t="s">
        <v>26</v>
      </c>
      <c r="C41" s="22" t="s">
        <v>27</v>
      </c>
      <c r="D41" s="22">
        <v>67</v>
      </c>
      <c r="E41" s="30" t="s">
        <v>42</v>
      </c>
      <c r="F41" s="31">
        <v>44750.5522453704</v>
      </c>
      <c r="G41" s="22" t="s">
        <v>98</v>
      </c>
      <c r="H41" s="22">
        <v>1</v>
      </c>
      <c r="I41" s="22">
        <v>135</v>
      </c>
      <c r="J41" s="22">
        <v>6819517</v>
      </c>
      <c r="K41" s="22">
        <v>50514.9</v>
      </c>
      <c r="L41" s="22">
        <v>1058802</v>
      </c>
      <c r="M41" s="22" t="s">
        <v>30</v>
      </c>
      <c r="N41" s="22">
        <v>412</v>
      </c>
      <c r="O41" s="22" t="s">
        <v>36</v>
      </c>
      <c r="P41" s="22" t="s">
        <v>32</v>
      </c>
      <c r="Q41" s="22">
        <v>99.68</v>
      </c>
      <c r="R41" s="22">
        <v>0.22</v>
      </c>
      <c r="S41" s="22">
        <v>50</v>
      </c>
      <c r="T41" s="22">
        <v>100</v>
      </c>
      <c r="U41" s="22">
        <v>0.06</v>
      </c>
      <c r="V41" s="22">
        <v>0.895</v>
      </c>
      <c r="W41" s="22">
        <v>288145</v>
      </c>
      <c r="X41" s="22">
        <v>319.668705882352</v>
      </c>
      <c r="Y41" s="22">
        <v>6819517</v>
      </c>
      <c r="Z41" s="22">
        <v>0.66</v>
      </c>
      <c r="AA41" s="22">
        <v>6375</v>
      </c>
    </row>
    <row r="42" spans="1:27">
      <c r="A42" s="7">
        <v>31</v>
      </c>
      <c r="B42" s="22" t="s">
        <v>26</v>
      </c>
      <c r="C42" s="22" t="s">
        <v>27</v>
      </c>
      <c r="D42" s="22">
        <v>74</v>
      </c>
      <c r="E42" s="30" t="s">
        <v>81</v>
      </c>
      <c r="F42" s="31">
        <v>44820.4853472222</v>
      </c>
      <c r="G42" s="22" t="s">
        <v>99</v>
      </c>
      <c r="H42" s="22">
        <v>1</v>
      </c>
      <c r="I42" s="22">
        <v>173</v>
      </c>
      <c r="J42" s="22">
        <v>6461044</v>
      </c>
      <c r="K42" s="22">
        <v>37347.1</v>
      </c>
      <c r="L42" s="22">
        <v>843311</v>
      </c>
      <c r="M42" s="22" t="s">
        <v>30</v>
      </c>
      <c r="N42" s="22">
        <v>1642</v>
      </c>
      <c r="O42" s="22" t="s">
        <v>56</v>
      </c>
      <c r="P42" s="22" t="s">
        <v>32</v>
      </c>
      <c r="Q42" s="22">
        <v>99.68</v>
      </c>
      <c r="R42" s="22">
        <v>0.16</v>
      </c>
      <c r="S42" s="22">
        <v>0</v>
      </c>
      <c r="T42" s="22">
        <v>100</v>
      </c>
      <c r="U42" s="22">
        <v>0.19</v>
      </c>
      <c r="V42" s="22">
        <v>0.896</v>
      </c>
      <c r="W42" s="22">
        <v>396602</v>
      </c>
      <c r="X42" s="22">
        <v>322.477883491904</v>
      </c>
      <c r="Y42" s="22">
        <v>6461044</v>
      </c>
      <c r="Z42" s="22">
        <v>0.66</v>
      </c>
      <c r="AA42" s="22">
        <v>5991</v>
      </c>
    </row>
    <row r="43" spans="1:27">
      <c r="A43" s="7">
        <v>32</v>
      </c>
      <c r="B43" s="22" t="s">
        <v>37</v>
      </c>
      <c r="C43" s="22" t="s">
        <v>27</v>
      </c>
      <c r="D43" s="22">
        <v>44</v>
      </c>
      <c r="E43" s="30" t="s">
        <v>38</v>
      </c>
      <c r="F43" s="31">
        <v>44882.7421064815</v>
      </c>
      <c r="G43" s="22" t="s">
        <v>100</v>
      </c>
      <c r="H43" s="22">
        <v>1</v>
      </c>
      <c r="I43" s="22">
        <v>105</v>
      </c>
      <c r="J43" s="22">
        <v>6285790</v>
      </c>
      <c r="K43" s="22">
        <v>59864.7</v>
      </c>
      <c r="L43" s="22">
        <v>1114151</v>
      </c>
      <c r="M43" s="22" t="s">
        <v>30</v>
      </c>
      <c r="N43" s="22" t="s">
        <v>55</v>
      </c>
      <c r="O43" s="22" t="s">
        <v>56</v>
      </c>
      <c r="P43" s="22" t="s">
        <v>32</v>
      </c>
      <c r="Q43" s="22">
        <v>99.68</v>
      </c>
      <c r="R43" s="22">
        <v>0.11</v>
      </c>
      <c r="S43" s="22">
        <v>0</v>
      </c>
      <c r="T43" s="22">
        <v>100</v>
      </c>
      <c r="U43" s="22">
        <v>0.2</v>
      </c>
      <c r="V43" s="22">
        <v>0.899</v>
      </c>
      <c r="W43" s="22">
        <v>341736</v>
      </c>
      <c r="X43" s="22">
        <v>325.467299396031</v>
      </c>
      <c r="Y43" s="22">
        <v>6285790</v>
      </c>
      <c r="Z43" s="22">
        <v>0.67</v>
      </c>
      <c r="AA43" s="22">
        <v>5795</v>
      </c>
    </row>
    <row r="44" spans="1:27">
      <c r="A44" s="7">
        <v>33</v>
      </c>
      <c r="B44" s="22" t="s">
        <v>37</v>
      </c>
      <c r="C44" s="22" t="s">
        <v>33</v>
      </c>
      <c r="D44" s="22">
        <v>64</v>
      </c>
      <c r="E44" s="30" t="s">
        <v>101</v>
      </c>
      <c r="F44" s="31">
        <v>45079.7333680556</v>
      </c>
      <c r="G44" s="22" t="s">
        <v>102</v>
      </c>
      <c r="H44" s="37" t="s">
        <v>79</v>
      </c>
      <c r="I44" s="22">
        <v>148</v>
      </c>
      <c r="J44" s="22">
        <v>6662506</v>
      </c>
      <c r="K44" s="22">
        <v>45016.9</v>
      </c>
      <c r="L44" s="22">
        <v>719773</v>
      </c>
      <c r="M44" s="22" t="s">
        <v>30</v>
      </c>
      <c r="N44" s="22" t="s">
        <v>55</v>
      </c>
      <c r="O44" s="22" t="s">
        <v>31</v>
      </c>
      <c r="P44" s="22" t="s">
        <v>32</v>
      </c>
      <c r="Q44" s="22">
        <v>99.68</v>
      </c>
      <c r="R44" s="22">
        <v>0.15</v>
      </c>
      <c r="S44" s="22">
        <v>0</v>
      </c>
      <c r="T44" s="22">
        <v>100</v>
      </c>
      <c r="U44" s="22">
        <v>0.22</v>
      </c>
      <c r="V44" s="22">
        <v>0.893</v>
      </c>
      <c r="W44" s="22">
        <v>332980</v>
      </c>
      <c r="X44" s="22">
        <v>320.215091905836</v>
      </c>
      <c r="Y44" s="22">
        <v>6662506</v>
      </c>
      <c r="Z44" s="22">
        <v>0.66</v>
      </c>
      <c r="AA44" s="22">
        <v>6202</v>
      </c>
    </row>
    <row r="45" spans="1:27">
      <c r="A45" s="34">
        <v>34</v>
      </c>
      <c r="B45" s="22" t="s">
        <v>37</v>
      </c>
      <c r="C45" s="22" t="s">
        <v>27</v>
      </c>
      <c r="D45" s="22">
        <v>72</v>
      </c>
      <c r="E45" s="30" t="s">
        <v>38</v>
      </c>
      <c r="F45" s="31">
        <v>44638.4770138889</v>
      </c>
      <c r="G45" s="22" t="s">
        <v>103</v>
      </c>
      <c r="H45" s="22">
        <v>2</v>
      </c>
      <c r="I45" s="22">
        <v>182</v>
      </c>
      <c r="J45" s="22">
        <v>6958408</v>
      </c>
      <c r="K45" s="22">
        <v>38233</v>
      </c>
      <c r="L45" s="22">
        <v>784077</v>
      </c>
      <c r="M45" s="22" t="s">
        <v>30</v>
      </c>
      <c r="N45" s="22">
        <v>313</v>
      </c>
      <c r="O45" s="22" t="s">
        <v>31</v>
      </c>
      <c r="P45" s="22" t="s">
        <v>32</v>
      </c>
      <c r="Q45" s="22">
        <v>99.68</v>
      </c>
      <c r="R45" s="22">
        <v>0.19</v>
      </c>
      <c r="S45" s="22">
        <v>0</v>
      </c>
      <c r="T45" s="22">
        <v>100</v>
      </c>
      <c r="U45" s="22">
        <v>0.18</v>
      </c>
      <c r="V45" s="22">
        <v>0.894</v>
      </c>
      <c r="W45" s="22">
        <v>391307</v>
      </c>
      <c r="X45" s="22">
        <v>316.677443953027</v>
      </c>
      <c r="Y45" s="22">
        <v>6958408</v>
      </c>
      <c r="Z45" s="22">
        <v>0.66</v>
      </c>
      <c r="AA45" s="22">
        <v>6557</v>
      </c>
    </row>
    <row r="46" spans="1:27">
      <c r="A46" s="36"/>
      <c r="B46" s="22" t="s">
        <v>37</v>
      </c>
      <c r="C46" s="22" t="s">
        <v>27</v>
      </c>
      <c r="D46" s="22">
        <v>72</v>
      </c>
      <c r="E46" s="30" t="s">
        <v>38</v>
      </c>
      <c r="F46" s="31">
        <v>44651.5375694444</v>
      </c>
      <c r="G46" s="22" t="s">
        <v>104</v>
      </c>
      <c r="H46" s="22">
        <v>2</v>
      </c>
      <c r="I46" s="22">
        <v>172</v>
      </c>
      <c r="J46" s="22">
        <v>6958062</v>
      </c>
      <c r="K46" s="22">
        <v>40453.8</v>
      </c>
      <c r="L46" s="22">
        <v>784077</v>
      </c>
      <c r="M46" s="22" t="s">
        <v>30</v>
      </c>
      <c r="N46" s="22">
        <v>313</v>
      </c>
      <c r="O46" s="22" t="s">
        <v>31</v>
      </c>
      <c r="P46" s="22" t="s">
        <v>32</v>
      </c>
      <c r="Q46" s="22">
        <v>99.68</v>
      </c>
      <c r="R46" s="22">
        <v>0.19</v>
      </c>
      <c r="S46" s="22">
        <v>0</v>
      </c>
      <c r="T46" s="22">
        <v>100</v>
      </c>
      <c r="U46" s="22">
        <v>0.14</v>
      </c>
      <c r="V46" s="22">
        <v>0.894</v>
      </c>
      <c r="W46" s="22">
        <v>326243</v>
      </c>
      <c r="X46" s="22">
        <v>317.166717603912</v>
      </c>
      <c r="Y46" s="22">
        <v>6958062</v>
      </c>
      <c r="Z46" s="22">
        <v>0.66</v>
      </c>
      <c r="AA46" s="22">
        <v>6544</v>
      </c>
    </row>
    <row r="47" spans="1:27">
      <c r="A47" s="7">
        <v>35</v>
      </c>
      <c r="B47" s="22" t="s">
        <v>105</v>
      </c>
      <c r="C47" s="22" t="s">
        <v>33</v>
      </c>
      <c r="D47" s="22">
        <v>58</v>
      </c>
      <c r="E47" s="30" t="s">
        <v>106</v>
      </c>
      <c r="F47" s="31">
        <v>44753.7316782407</v>
      </c>
      <c r="G47" s="22" t="s">
        <v>107</v>
      </c>
      <c r="H47" s="22">
        <v>2</v>
      </c>
      <c r="I47" s="22">
        <v>128</v>
      </c>
      <c r="J47" s="22">
        <v>6834951</v>
      </c>
      <c r="K47" s="22">
        <v>53398.1</v>
      </c>
      <c r="L47" s="22">
        <v>1764097</v>
      </c>
      <c r="M47" s="22" t="s">
        <v>30</v>
      </c>
      <c r="N47" s="22">
        <v>319</v>
      </c>
      <c r="O47" s="22" t="s">
        <v>74</v>
      </c>
      <c r="P47" s="22" t="s">
        <v>32</v>
      </c>
      <c r="Q47" s="22">
        <v>99.68</v>
      </c>
      <c r="R47" s="22">
        <v>0.91</v>
      </c>
      <c r="S47" s="22">
        <v>0</v>
      </c>
      <c r="T47" s="22">
        <v>100</v>
      </c>
      <c r="U47" s="22">
        <v>0.83</v>
      </c>
      <c r="V47" s="22">
        <v>0.894</v>
      </c>
      <c r="W47" s="22">
        <v>580617</v>
      </c>
      <c r="X47" s="22">
        <v>320.450219849246</v>
      </c>
      <c r="Y47" s="22">
        <v>6834951</v>
      </c>
      <c r="Z47" s="22">
        <v>0.66</v>
      </c>
      <c r="AA47" s="22">
        <v>6368</v>
      </c>
    </row>
    <row r="48" spans="1:27">
      <c r="A48" s="7">
        <v>36</v>
      </c>
      <c r="B48" s="22" t="s">
        <v>87</v>
      </c>
      <c r="C48" s="22" t="s">
        <v>27</v>
      </c>
      <c r="D48" s="22">
        <v>44</v>
      </c>
      <c r="E48" s="30" t="s">
        <v>68</v>
      </c>
      <c r="F48" s="31">
        <v>44658.0310069444</v>
      </c>
      <c r="G48" s="22" t="s">
        <v>108</v>
      </c>
      <c r="H48" s="22">
        <v>2</v>
      </c>
      <c r="I48" s="22">
        <v>100</v>
      </c>
      <c r="J48" s="22">
        <v>6763937</v>
      </c>
      <c r="K48" s="22">
        <v>67639.4</v>
      </c>
      <c r="L48" s="22">
        <v>934148</v>
      </c>
      <c r="M48" s="22" t="s">
        <v>30</v>
      </c>
      <c r="N48" s="22">
        <v>377</v>
      </c>
      <c r="O48" s="22" t="s">
        <v>109</v>
      </c>
      <c r="P48" s="22" t="s">
        <v>32</v>
      </c>
      <c r="Q48" s="22">
        <v>99.68</v>
      </c>
      <c r="R48" s="22">
        <v>0.45</v>
      </c>
      <c r="S48" s="22">
        <v>0</v>
      </c>
      <c r="T48" s="22">
        <v>100</v>
      </c>
      <c r="U48" s="22">
        <v>0.11</v>
      </c>
      <c r="V48" s="22">
        <v>0.896</v>
      </c>
      <c r="W48" s="22">
        <v>412600</v>
      </c>
      <c r="X48" s="22">
        <v>326.519612590799</v>
      </c>
      <c r="Y48" s="22">
        <v>6763937</v>
      </c>
      <c r="Z48" s="22">
        <v>0.66</v>
      </c>
      <c r="AA48" s="22">
        <v>6195</v>
      </c>
    </row>
    <row r="49" spans="1:27">
      <c r="A49" s="7">
        <v>37</v>
      </c>
      <c r="B49" s="22" t="s">
        <v>41</v>
      </c>
      <c r="C49" s="22" t="s">
        <v>33</v>
      </c>
      <c r="D49" s="22">
        <v>76</v>
      </c>
      <c r="E49" s="30" t="s">
        <v>42</v>
      </c>
      <c r="F49" s="31">
        <v>44819.3793171296</v>
      </c>
      <c r="G49" s="22" t="s">
        <v>110</v>
      </c>
      <c r="H49" s="22">
        <v>1</v>
      </c>
      <c r="I49" s="22">
        <v>152</v>
      </c>
      <c r="J49" s="22">
        <v>6777578</v>
      </c>
      <c r="K49" s="22">
        <v>44589.3</v>
      </c>
      <c r="L49" s="22">
        <v>662448</v>
      </c>
      <c r="M49" s="22" t="s">
        <v>30</v>
      </c>
      <c r="N49" s="22">
        <v>274</v>
      </c>
      <c r="O49" s="22" t="s">
        <v>65</v>
      </c>
      <c r="P49" s="22" t="s">
        <v>32</v>
      </c>
      <c r="Q49" s="22">
        <v>99.68</v>
      </c>
      <c r="R49" s="22">
        <v>1.39</v>
      </c>
      <c r="S49" s="22">
        <v>6.67</v>
      </c>
      <c r="T49" s="22">
        <v>100</v>
      </c>
      <c r="U49" s="22">
        <v>0.15</v>
      </c>
      <c r="V49" s="22">
        <v>0.892</v>
      </c>
      <c r="W49" s="22">
        <v>451873</v>
      </c>
      <c r="X49" s="22">
        <v>319.831749049429</v>
      </c>
      <c r="Y49" s="22">
        <v>6777578</v>
      </c>
      <c r="Z49" s="22">
        <v>0.66</v>
      </c>
      <c r="AA49" s="22">
        <v>6312</v>
      </c>
    </row>
    <row r="50" spans="1:27">
      <c r="A50" s="7">
        <v>38</v>
      </c>
      <c r="B50" s="22" t="s">
        <v>37</v>
      </c>
      <c r="C50" s="22" t="s">
        <v>33</v>
      </c>
      <c r="D50" s="22">
        <v>72</v>
      </c>
      <c r="E50" s="30" t="s">
        <v>42</v>
      </c>
      <c r="F50" s="31">
        <v>44792.7455324074</v>
      </c>
      <c r="G50" s="22" t="s">
        <v>111</v>
      </c>
      <c r="H50" s="22">
        <v>1</v>
      </c>
      <c r="I50" s="22">
        <v>93</v>
      </c>
      <c r="J50" s="22">
        <v>6635469</v>
      </c>
      <c r="K50" s="22">
        <v>71349.1</v>
      </c>
      <c r="L50" s="22">
        <v>673615</v>
      </c>
      <c r="M50" s="22" t="s">
        <v>30</v>
      </c>
      <c r="N50" s="22">
        <v>260</v>
      </c>
      <c r="O50" s="22" t="s">
        <v>36</v>
      </c>
      <c r="P50" s="22" t="s">
        <v>32</v>
      </c>
      <c r="Q50" s="22">
        <v>99.68</v>
      </c>
      <c r="R50" s="22">
        <v>0.14</v>
      </c>
      <c r="S50" s="22">
        <v>0</v>
      </c>
      <c r="T50" s="22">
        <v>100</v>
      </c>
      <c r="U50" s="22">
        <v>0.04</v>
      </c>
      <c r="V50" s="22">
        <v>0.896</v>
      </c>
      <c r="W50" s="22">
        <v>476687</v>
      </c>
      <c r="X50" s="22">
        <v>326.18724313661</v>
      </c>
      <c r="Y50" s="22">
        <v>6635469</v>
      </c>
      <c r="Z50" s="22">
        <v>0.66</v>
      </c>
      <c r="AA50" s="22">
        <v>6083</v>
      </c>
    </row>
    <row r="51" spans="1:27">
      <c r="A51" s="34">
        <v>39</v>
      </c>
      <c r="B51" s="22" t="s">
        <v>26</v>
      </c>
      <c r="C51" s="22" t="s">
        <v>27</v>
      </c>
      <c r="D51" s="22">
        <v>60</v>
      </c>
      <c r="E51" s="30" t="s">
        <v>68</v>
      </c>
      <c r="F51" s="31">
        <v>44729.8945023148</v>
      </c>
      <c r="G51" s="22" t="s">
        <v>112</v>
      </c>
      <c r="H51" s="22">
        <v>2</v>
      </c>
      <c r="I51" s="22">
        <v>78</v>
      </c>
      <c r="J51" s="22">
        <v>6590222</v>
      </c>
      <c r="K51" s="22">
        <v>84490</v>
      </c>
      <c r="L51" s="22">
        <v>855259</v>
      </c>
      <c r="M51" s="22" t="s">
        <v>30</v>
      </c>
      <c r="N51" s="22">
        <v>1971</v>
      </c>
      <c r="O51" s="22" t="s">
        <v>74</v>
      </c>
      <c r="P51" s="22" t="s">
        <v>32</v>
      </c>
      <c r="Q51" s="22">
        <v>99.68</v>
      </c>
      <c r="R51" s="22">
        <v>0.43</v>
      </c>
      <c r="S51" s="22">
        <v>0</v>
      </c>
      <c r="T51" s="22">
        <v>100</v>
      </c>
      <c r="U51" s="22">
        <v>0.24</v>
      </c>
      <c r="V51" s="22">
        <v>0.896</v>
      </c>
      <c r="W51" s="22">
        <v>428630</v>
      </c>
      <c r="X51" s="22">
        <v>326.146567411083</v>
      </c>
      <c r="Y51" s="22">
        <v>6590222</v>
      </c>
      <c r="Z51" s="22">
        <v>0.66</v>
      </c>
      <c r="AA51" s="22">
        <v>6045</v>
      </c>
    </row>
    <row r="52" spans="1:27">
      <c r="A52" s="36"/>
      <c r="B52" s="22" t="s">
        <v>79</v>
      </c>
      <c r="C52" s="22" t="s">
        <v>27</v>
      </c>
      <c r="D52" s="22">
        <v>60</v>
      </c>
      <c r="E52" s="30" t="s">
        <v>68</v>
      </c>
      <c r="F52" s="31">
        <v>44734.8792013889</v>
      </c>
      <c r="G52" s="22" t="s">
        <v>113</v>
      </c>
      <c r="H52" s="22">
        <v>2</v>
      </c>
      <c r="I52" s="22">
        <v>71</v>
      </c>
      <c r="J52" s="22">
        <v>6589252</v>
      </c>
      <c r="K52" s="22">
        <v>92806.4</v>
      </c>
      <c r="L52" s="22">
        <v>855259</v>
      </c>
      <c r="M52" s="22" t="s">
        <v>30</v>
      </c>
      <c r="N52" s="22">
        <v>1971</v>
      </c>
      <c r="O52" s="22" t="s">
        <v>74</v>
      </c>
      <c r="P52" s="22" t="s">
        <v>32</v>
      </c>
      <c r="Q52" s="22">
        <v>99.68</v>
      </c>
      <c r="R52" s="22">
        <v>0.43</v>
      </c>
      <c r="S52" s="22">
        <v>0</v>
      </c>
      <c r="T52" s="22">
        <v>100</v>
      </c>
      <c r="U52" s="22">
        <v>0.26</v>
      </c>
      <c r="V52" s="22">
        <v>0.896</v>
      </c>
      <c r="W52" s="22">
        <v>436280</v>
      </c>
      <c r="X52" s="22">
        <v>326.23564454741</v>
      </c>
      <c r="Y52" s="22">
        <v>6589252</v>
      </c>
      <c r="Z52" s="22">
        <v>0.66</v>
      </c>
      <c r="AA52" s="22">
        <v>6043</v>
      </c>
    </row>
    <row r="53" spans="1:27">
      <c r="A53" s="34">
        <v>40</v>
      </c>
      <c r="B53" s="22" t="s">
        <v>105</v>
      </c>
      <c r="C53" s="22" t="s">
        <v>27</v>
      </c>
      <c r="D53" s="22">
        <v>62</v>
      </c>
      <c r="E53" s="30" t="s">
        <v>114</v>
      </c>
      <c r="F53" s="31">
        <v>44734.6522106481</v>
      </c>
      <c r="G53" s="22" t="s">
        <v>115</v>
      </c>
      <c r="H53" s="22">
        <v>2</v>
      </c>
      <c r="I53" s="22">
        <v>223</v>
      </c>
      <c r="J53" s="22">
        <v>6769926</v>
      </c>
      <c r="K53" s="22">
        <v>30358.4</v>
      </c>
      <c r="L53" s="22">
        <v>691187</v>
      </c>
      <c r="M53" s="22" t="s">
        <v>30</v>
      </c>
      <c r="N53" s="22">
        <v>773</v>
      </c>
      <c r="O53" s="22" t="s">
        <v>74</v>
      </c>
      <c r="P53" s="22" t="s">
        <v>32</v>
      </c>
      <c r="Q53" s="22">
        <v>99.68</v>
      </c>
      <c r="R53" s="22">
        <v>0.83</v>
      </c>
      <c r="S53" s="22">
        <v>0</v>
      </c>
      <c r="T53" s="22">
        <v>100</v>
      </c>
      <c r="U53" s="22">
        <v>0.91</v>
      </c>
      <c r="V53" s="22">
        <v>0.895</v>
      </c>
      <c r="W53" s="22">
        <v>268083</v>
      </c>
      <c r="X53" s="22">
        <v>317.977212006914</v>
      </c>
      <c r="Y53" s="22">
        <v>6769926</v>
      </c>
      <c r="Z53" s="22">
        <v>0.66</v>
      </c>
      <c r="AA53" s="22">
        <v>6363</v>
      </c>
    </row>
    <row r="54" spans="1:27">
      <c r="A54" s="36"/>
      <c r="B54" s="22" t="s">
        <v>37</v>
      </c>
      <c r="C54" s="22" t="s">
        <v>27</v>
      </c>
      <c r="D54" s="22">
        <v>62</v>
      </c>
      <c r="E54" s="30" t="s">
        <v>114</v>
      </c>
      <c r="F54" s="31">
        <v>44734.6120833333</v>
      </c>
      <c r="G54" s="22" t="s">
        <v>116</v>
      </c>
      <c r="H54" s="22">
        <v>2</v>
      </c>
      <c r="I54" s="22">
        <v>101</v>
      </c>
      <c r="J54" s="22">
        <v>6726961</v>
      </c>
      <c r="K54" s="22">
        <v>66603.6</v>
      </c>
      <c r="L54" s="22">
        <v>550305</v>
      </c>
      <c r="M54" s="22" t="s">
        <v>30</v>
      </c>
      <c r="N54" s="22">
        <v>773</v>
      </c>
      <c r="O54" s="22" t="s">
        <v>74</v>
      </c>
      <c r="P54" s="22" t="s">
        <v>32</v>
      </c>
      <c r="Q54" s="22">
        <v>99.68</v>
      </c>
      <c r="R54" s="22">
        <v>0.83</v>
      </c>
      <c r="S54" s="22">
        <v>0</v>
      </c>
      <c r="T54" s="22">
        <v>100</v>
      </c>
      <c r="U54" s="22">
        <v>0.74</v>
      </c>
      <c r="V54" s="22">
        <v>0.895</v>
      </c>
      <c r="W54" s="22">
        <v>269439</v>
      </c>
      <c r="X54" s="22">
        <v>322.86620623193</v>
      </c>
      <c r="Y54" s="22">
        <v>6726961</v>
      </c>
      <c r="Z54" s="22">
        <v>0.66</v>
      </c>
      <c r="AA54" s="22">
        <v>6226</v>
      </c>
    </row>
    <row r="55" spans="1:27">
      <c r="A55" s="7">
        <v>41</v>
      </c>
      <c r="B55" s="22" t="s">
        <v>26</v>
      </c>
      <c r="C55" s="22" t="s">
        <v>27</v>
      </c>
      <c r="D55" s="22">
        <v>78</v>
      </c>
      <c r="E55" s="30" t="s">
        <v>117</v>
      </c>
      <c r="F55" s="31">
        <v>45049.4393171296</v>
      </c>
      <c r="G55" s="22" t="s">
        <v>118</v>
      </c>
      <c r="H55" s="22">
        <v>1</v>
      </c>
      <c r="I55" s="22">
        <v>120</v>
      </c>
      <c r="J55" s="22">
        <v>6546297</v>
      </c>
      <c r="K55" s="22">
        <v>54552.5</v>
      </c>
      <c r="L55" s="22">
        <v>663691</v>
      </c>
      <c r="M55" s="22" t="s">
        <v>30</v>
      </c>
      <c r="N55" s="22">
        <v>270</v>
      </c>
      <c r="O55" s="22" t="s">
        <v>40</v>
      </c>
      <c r="P55" s="22" t="s">
        <v>32</v>
      </c>
      <c r="Q55" s="22">
        <v>99.68</v>
      </c>
      <c r="R55" s="22">
        <v>0.46</v>
      </c>
      <c r="S55" s="22">
        <v>0</v>
      </c>
      <c r="T55" s="22">
        <v>100</v>
      </c>
      <c r="U55" s="22">
        <v>0.06</v>
      </c>
      <c r="V55" s="22">
        <v>0.896</v>
      </c>
      <c r="W55" s="22">
        <v>300119</v>
      </c>
      <c r="X55" s="22">
        <v>322.818931398416</v>
      </c>
      <c r="Y55" s="22">
        <v>6546297</v>
      </c>
      <c r="Z55" s="22">
        <v>0.66</v>
      </c>
      <c r="AA55" s="22">
        <v>6064</v>
      </c>
    </row>
    <row r="56" spans="1:27">
      <c r="A56" s="7">
        <v>42</v>
      </c>
      <c r="B56" s="22" t="s">
        <v>37</v>
      </c>
      <c r="C56" s="22" t="s">
        <v>27</v>
      </c>
      <c r="D56" s="22">
        <v>100</v>
      </c>
      <c r="E56" s="30" t="s">
        <v>45</v>
      </c>
      <c r="F56" s="31">
        <v>44788.5357407407</v>
      </c>
      <c r="G56" s="22" t="s">
        <v>119</v>
      </c>
      <c r="H56" s="22">
        <v>1</v>
      </c>
      <c r="I56" s="22">
        <v>183</v>
      </c>
      <c r="J56" s="22">
        <v>6649607</v>
      </c>
      <c r="K56" s="22">
        <v>36336.7</v>
      </c>
      <c r="L56" s="22">
        <v>804681</v>
      </c>
      <c r="M56" s="22" t="s">
        <v>30</v>
      </c>
      <c r="N56" s="22">
        <v>1800</v>
      </c>
      <c r="O56" s="22" t="s">
        <v>56</v>
      </c>
      <c r="P56" s="22" t="s">
        <v>32</v>
      </c>
      <c r="Q56" s="22">
        <v>99.68</v>
      </c>
      <c r="R56" s="22">
        <v>0.25</v>
      </c>
      <c r="S56" s="22">
        <v>0</v>
      </c>
      <c r="T56" s="22">
        <v>100</v>
      </c>
      <c r="U56" s="22">
        <v>0.91</v>
      </c>
      <c r="V56" s="22">
        <v>0.896</v>
      </c>
      <c r="W56" s="22">
        <v>239892</v>
      </c>
      <c r="X56" s="22">
        <v>319.559717087285</v>
      </c>
      <c r="Y56" s="22">
        <v>6649607</v>
      </c>
      <c r="Z56" s="22">
        <v>0.66</v>
      </c>
      <c r="AA56" s="22">
        <v>6221</v>
      </c>
    </row>
    <row r="57" spans="1:27">
      <c r="A57" s="7">
        <v>43</v>
      </c>
      <c r="B57" s="22" t="s">
        <v>26</v>
      </c>
      <c r="C57" s="22" t="s">
        <v>27</v>
      </c>
      <c r="D57" s="22">
        <v>72</v>
      </c>
      <c r="E57" s="30" t="s">
        <v>72</v>
      </c>
      <c r="F57" s="31">
        <v>44743.8362962963</v>
      </c>
      <c r="G57" s="22" t="s">
        <v>120</v>
      </c>
      <c r="H57" s="37" t="s">
        <v>79</v>
      </c>
      <c r="I57" s="22">
        <v>226</v>
      </c>
      <c r="J57" s="22">
        <v>6847042</v>
      </c>
      <c r="K57" s="22">
        <v>30296.6</v>
      </c>
      <c r="L57" s="22">
        <v>679829</v>
      </c>
      <c r="M57" s="22" t="s">
        <v>30</v>
      </c>
      <c r="N57" s="22" t="s">
        <v>55</v>
      </c>
      <c r="O57" s="22" t="s">
        <v>65</v>
      </c>
      <c r="P57" s="22" t="s">
        <v>32</v>
      </c>
      <c r="Q57" s="22">
        <v>100</v>
      </c>
      <c r="R57" s="22">
        <v>1.2</v>
      </c>
      <c r="S57" s="22">
        <v>0</v>
      </c>
      <c r="T57" s="22">
        <v>100</v>
      </c>
      <c r="U57" s="22">
        <v>0.2</v>
      </c>
      <c r="V57" s="22">
        <v>0.889</v>
      </c>
      <c r="W57" s="22">
        <v>254799</v>
      </c>
      <c r="X57" s="22">
        <v>318.991363065326</v>
      </c>
      <c r="Y57" s="22">
        <v>6847042</v>
      </c>
      <c r="Z57" s="22">
        <v>0.66</v>
      </c>
      <c r="AA57" s="22">
        <v>6368</v>
      </c>
    </row>
    <row r="58" spans="1:27">
      <c r="A58" s="7">
        <v>44</v>
      </c>
      <c r="B58" s="22" t="s">
        <v>26</v>
      </c>
      <c r="C58" s="22" t="s">
        <v>27</v>
      </c>
      <c r="D58" s="22">
        <v>93</v>
      </c>
      <c r="E58" s="30" t="s">
        <v>45</v>
      </c>
      <c r="F58" s="31">
        <v>44841.3852314815</v>
      </c>
      <c r="G58" s="22" t="s">
        <v>121</v>
      </c>
      <c r="H58" s="22">
        <v>1</v>
      </c>
      <c r="I58" s="22">
        <v>95</v>
      </c>
      <c r="J58" s="22">
        <v>6626197</v>
      </c>
      <c r="K58" s="22">
        <v>69749.4</v>
      </c>
      <c r="L58" s="22">
        <v>738047</v>
      </c>
      <c r="M58" s="22" t="s">
        <v>30</v>
      </c>
      <c r="N58" s="22">
        <v>498</v>
      </c>
      <c r="O58" s="22" t="s">
        <v>31</v>
      </c>
      <c r="P58" s="22" t="s">
        <v>32</v>
      </c>
      <c r="Q58" s="22">
        <v>99.68</v>
      </c>
      <c r="R58" s="22">
        <v>0.11</v>
      </c>
      <c r="S58" s="22">
        <v>0</v>
      </c>
      <c r="T58" s="22">
        <v>100</v>
      </c>
      <c r="U58" s="22">
        <v>0.02</v>
      </c>
      <c r="V58" s="22">
        <v>0.896</v>
      </c>
      <c r="W58" s="22">
        <v>338322</v>
      </c>
      <c r="X58" s="22">
        <v>325.291837740187</v>
      </c>
      <c r="Y58" s="22">
        <v>6626197</v>
      </c>
      <c r="Z58" s="22">
        <v>0.66</v>
      </c>
      <c r="AA58" s="22">
        <v>6089</v>
      </c>
    </row>
    <row r="59" spans="1:27">
      <c r="A59" s="7">
        <v>45</v>
      </c>
      <c r="B59" s="22" t="s">
        <v>37</v>
      </c>
      <c r="C59" s="22" t="s">
        <v>27</v>
      </c>
      <c r="D59" s="22">
        <v>64</v>
      </c>
      <c r="E59" s="30" t="s">
        <v>45</v>
      </c>
      <c r="F59" s="31">
        <v>45006.3574768519</v>
      </c>
      <c r="G59" s="22" t="s">
        <v>122</v>
      </c>
      <c r="H59" s="22">
        <v>1</v>
      </c>
      <c r="I59" s="22">
        <v>72</v>
      </c>
      <c r="J59" s="22">
        <v>6263785</v>
      </c>
      <c r="K59" s="22">
        <v>86997</v>
      </c>
      <c r="L59" s="22">
        <v>725925</v>
      </c>
      <c r="M59" s="22" t="s">
        <v>30</v>
      </c>
      <c r="N59" s="22">
        <v>274</v>
      </c>
      <c r="O59" s="22" t="s">
        <v>65</v>
      </c>
      <c r="P59" s="22" t="s">
        <v>32</v>
      </c>
      <c r="Q59" s="22">
        <v>99.68</v>
      </c>
      <c r="R59" s="22">
        <v>0.11</v>
      </c>
      <c r="S59" s="22">
        <v>0</v>
      </c>
      <c r="T59" s="22">
        <v>100</v>
      </c>
      <c r="U59" s="22">
        <v>0.12</v>
      </c>
      <c r="V59" s="22">
        <v>0.899</v>
      </c>
      <c r="W59" s="22">
        <v>410291</v>
      </c>
      <c r="X59" s="22">
        <v>326.90114862513</v>
      </c>
      <c r="Y59" s="22">
        <v>6263785</v>
      </c>
      <c r="Z59" s="22">
        <v>0.66</v>
      </c>
      <c r="AA59" s="22">
        <v>5746</v>
      </c>
    </row>
    <row r="60" spans="1:27">
      <c r="A60" s="7">
        <v>46</v>
      </c>
      <c r="B60" s="22" t="s">
        <v>37</v>
      </c>
      <c r="C60" s="22" t="s">
        <v>27</v>
      </c>
      <c r="D60" s="22">
        <v>95</v>
      </c>
      <c r="E60" s="30" t="s">
        <v>123</v>
      </c>
      <c r="F60" s="31">
        <v>44763.5330324074</v>
      </c>
      <c r="G60" s="22" t="s">
        <v>124</v>
      </c>
      <c r="H60" s="22">
        <v>1</v>
      </c>
      <c r="I60" s="22">
        <v>115</v>
      </c>
      <c r="J60" s="22">
        <v>6520195</v>
      </c>
      <c r="K60" s="22">
        <v>56697.3</v>
      </c>
      <c r="L60" s="22">
        <v>1190172</v>
      </c>
      <c r="M60" s="22" t="s">
        <v>30</v>
      </c>
      <c r="N60" s="22">
        <v>2706</v>
      </c>
      <c r="O60" s="22" t="s">
        <v>74</v>
      </c>
      <c r="P60" s="22" t="s">
        <v>32</v>
      </c>
      <c r="Q60" s="22">
        <v>99.68</v>
      </c>
      <c r="R60" s="22">
        <v>0.14</v>
      </c>
      <c r="S60" s="22">
        <v>0</v>
      </c>
      <c r="T60" s="22">
        <v>100</v>
      </c>
      <c r="U60" s="22">
        <v>0.08</v>
      </c>
      <c r="V60" s="22">
        <v>0.896</v>
      </c>
      <c r="W60" s="22">
        <v>412911</v>
      </c>
      <c r="X60" s="22">
        <v>319.868666994589</v>
      </c>
      <c r="Y60" s="22">
        <v>6520195</v>
      </c>
      <c r="Z60" s="22">
        <v>0.66</v>
      </c>
      <c r="AA60" s="22">
        <v>6099</v>
      </c>
    </row>
    <row r="61" spans="1:27">
      <c r="A61" s="7">
        <v>47</v>
      </c>
      <c r="B61" s="22" t="s">
        <v>26</v>
      </c>
      <c r="C61" s="22" t="s">
        <v>33</v>
      </c>
      <c r="D61" s="22">
        <v>79</v>
      </c>
      <c r="E61" s="30" t="s">
        <v>125</v>
      </c>
      <c r="F61" s="31">
        <v>44574.6401388889</v>
      </c>
      <c r="G61" s="22" t="s">
        <v>126</v>
      </c>
      <c r="H61" s="22">
        <v>1</v>
      </c>
      <c r="I61" s="22">
        <v>124</v>
      </c>
      <c r="J61" s="22">
        <v>6609339</v>
      </c>
      <c r="K61" s="22">
        <v>53301.1</v>
      </c>
      <c r="L61" s="22">
        <v>1063666</v>
      </c>
      <c r="M61" s="22" t="s">
        <v>30</v>
      </c>
      <c r="N61" s="22">
        <v>385</v>
      </c>
      <c r="O61" s="22" t="s">
        <v>36</v>
      </c>
      <c r="P61" s="22" t="s">
        <v>32</v>
      </c>
      <c r="Q61" s="22">
        <v>99.68</v>
      </c>
      <c r="R61" s="22">
        <v>0.11</v>
      </c>
      <c r="S61" s="22">
        <v>0</v>
      </c>
      <c r="T61" s="22">
        <v>100</v>
      </c>
      <c r="U61" s="22">
        <v>0.1</v>
      </c>
      <c r="V61" s="22">
        <v>0.897</v>
      </c>
      <c r="W61" s="22">
        <v>376085</v>
      </c>
      <c r="X61" s="22">
        <v>320.339103704902</v>
      </c>
      <c r="Y61" s="22">
        <v>6609339</v>
      </c>
      <c r="Z61" s="22">
        <v>0.66</v>
      </c>
      <c r="AA61" s="22">
        <v>6181</v>
      </c>
    </row>
    <row r="62" spans="1:27">
      <c r="A62" s="7">
        <v>48</v>
      </c>
      <c r="B62" s="22" t="s">
        <v>79</v>
      </c>
      <c r="C62" s="22" t="s">
        <v>27</v>
      </c>
      <c r="D62" s="22">
        <v>7</v>
      </c>
      <c r="E62" s="30" t="s">
        <v>60</v>
      </c>
      <c r="F62" s="31">
        <v>44788.5619791667</v>
      </c>
      <c r="G62" s="22" t="s">
        <v>127</v>
      </c>
      <c r="H62" s="37" t="s">
        <v>79</v>
      </c>
      <c r="I62" s="22">
        <v>180</v>
      </c>
      <c r="J62" s="22">
        <v>7063937</v>
      </c>
      <c r="K62" s="22">
        <v>39244.1</v>
      </c>
      <c r="L62" s="22">
        <v>718938</v>
      </c>
      <c r="M62" s="22" t="s">
        <v>30</v>
      </c>
      <c r="N62" s="22">
        <v>667</v>
      </c>
      <c r="O62" s="22" t="s">
        <v>51</v>
      </c>
      <c r="P62" s="22" t="s">
        <v>32</v>
      </c>
      <c r="Q62" s="22">
        <v>99.68</v>
      </c>
      <c r="R62" s="22">
        <v>0.52</v>
      </c>
      <c r="S62" s="22">
        <v>0</v>
      </c>
      <c r="T62" s="22">
        <v>100</v>
      </c>
      <c r="U62" s="22">
        <v>0.87</v>
      </c>
      <c r="V62" s="22">
        <v>0.893</v>
      </c>
      <c r="W62" s="22">
        <v>240892</v>
      </c>
      <c r="X62" s="22">
        <v>318.822959260942</v>
      </c>
      <c r="Y62" s="22">
        <v>7063937</v>
      </c>
      <c r="Z62" s="22">
        <v>0.66</v>
      </c>
      <c r="AA62" s="22">
        <v>6603</v>
      </c>
    </row>
    <row r="63" spans="1:27">
      <c r="A63" s="7">
        <v>49</v>
      </c>
      <c r="B63" s="22" t="s">
        <v>105</v>
      </c>
      <c r="C63" s="22" t="s">
        <v>27</v>
      </c>
      <c r="D63" s="22">
        <v>43</v>
      </c>
      <c r="E63" s="30" t="s">
        <v>128</v>
      </c>
      <c r="F63" s="31">
        <v>44678.4501736111</v>
      </c>
      <c r="G63" s="22" t="s">
        <v>129</v>
      </c>
      <c r="H63" s="22">
        <v>1</v>
      </c>
      <c r="I63" s="22">
        <v>102</v>
      </c>
      <c r="J63" s="22">
        <v>6449503</v>
      </c>
      <c r="K63" s="22">
        <v>63230.4</v>
      </c>
      <c r="L63" s="22">
        <v>1101673</v>
      </c>
      <c r="M63" s="22" t="s">
        <v>30</v>
      </c>
      <c r="N63" s="22">
        <v>275</v>
      </c>
      <c r="O63" s="22" t="s">
        <v>74</v>
      </c>
      <c r="P63" s="22" t="s">
        <v>32</v>
      </c>
      <c r="Q63" s="22">
        <v>99.68</v>
      </c>
      <c r="R63" s="22">
        <v>0.11</v>
      </c>
      <c r="S63" s="22">
        <v>0</v>
      </c>
      <c r="T63" s="22">
        <v>100</v>
      </c>
      <c r="U63" s="22">
        <v>0.14</v>
      </c>
      <c r="V63" s="22">
        <v>0.898</v>
      </c>
      <c r="W63" s="22">
        <v>493508</v>
      </c>
      <c r="X63" s="22">
        <v>325.872218476062</v>
      </c>
      <c r="Y63" s="22">
        <v>6449503</v>
      </c>
      <c r="Z63" s="22">
        <v>0.66</v>
      </c>
      <c r="AA63" s="22">
        <v>5932</v>
      </c>
    </row>
    <row r="64" spans="1:27">
      <c r="A64" s="7">
        <v>50</v>
      </c>
      <c r="B64" s="22" t="s">
        <v>37</v>
      </c>
      <c r="C64" s="22" t="s">
        <v>27</v>
      </c>
      <c r="D64" s="22">
        <v>43</v>
      </c>
      <c r="E64" s="30" t="s">
        <v>130</v>
      </c>
      <c r="F64" s="31">
        <v>45052.6947569444</v>
      </c>
      <c r="G64" s="22" t="s">
        <v>131</v>
      </c>
      <c r="H64" s="22">
        <v>2</v>
      </c>
      <c r="I64" s="22">
        <v>77</v>
      </c>
      <c r="J64" s="22">
        <v>6544605</v>
      </c>
      <c r="K64" s="22">
        <v>84994.9</v>
      </c>
      <c r="L64" s="22">
        <v>824342</v>
      </c>
      <c r="M64" s="22" t="s">
        <v>30</v>
      </c>
      <c r="N64" s="22">
        <v>316</v>
      </c>
      <c r="O64" s="22" t="s">
        <v>74</v>
      </c>
      <c r="P64" s="22" t="s">
        <v>32</v>
      </c>
      <c r="Q64" s="22">
        <v>99.68</v>
      </c>
      <c r="R64" s="22">
        <v>0.14</v>
      </c>
      <c r="S64" s="22">
        <v>0</v>
      </c>
      <c r="T64" s="22">
        <v>100</v>
      </c>
      <c r="U64" s="22">
        <v>0.08</v>
      </c>
      <c r="V64" s="22">
        <v>0.897</v>
      </c>
      <c r="W64" s="22">
        <v>312686</v>
      </c>
      <c r="X64" s="22">
        <v>325.884026622296</v>
      </c>
      <c r="Y64" s="22">
        <v>6544605</v>
      </c>
      <c r="Z64" s="22">
        <v>0.66</v>
      </c>
      <c r="AA64" s="22">
        <v>6010</v>
      </c>
    </row>
    <row r="65" spans="1:27">
      <c r="A65" s="7">
        <v>51</v>
      </c>
      <c r="B65" s="22" t="s">
        <v>26</v>
      </c>
      <c r="C65" s="22" t="s">
        <v>27</v>
      </c>
      <c r="D65" s="22">
        <v>79</v>
      </c>
      <c r="E65" s="30" t="s">
        <v>45</v>
      </c>
      <c r="F65" s="31">
        <v>44784.3712384259</v>
      </c>
      <c r="G65" s="22" t="s">
        <v>132</v>
      </c>
      <c r="H65" s="22">
        <v>1</v>
      </c>
      <c r="I65" s="22">
        <v>139</v>
      </c>
      <c r="J65" s="22">
        <v>6429831</v>
      </c>
      <c r="K65" s="22">
        <v>46257.8</v>
      </c>
      <c r="L65" s="22">
        <v>663470</v>
      </c>
      <c r="M65" s="22" t="s">
        <v>30</v>
      </c>
      <c r="N65" s="22">
        <v>244</v>
      </c>
      <c r="O65" s="22" t="s">
        <v>40</v>
      </c>
      <c r="P65" s="22" t="s">
        <v>32</v>
      </c>
      <c r="Q65" s="22">
        <v>99.68</v>
      </c>
      <c r="R65" s="22">
        <v>0.17</v>
      </c>
      <c r="S65" s="22">
        <v>0</v>
      </c>
      <c r="T65" s="22">
        <v>100</v>
      </c>
      <c r="U65" s="22">
        <v>0.04</v>
      </c>
      <c r="V65" s="22">
        <v>0.895</v>
      </c>
      <c r="W65" s="22">
        <v>176867</v>
      </c>
      <c r="X65" s="22">
        <v>324.835250338295</v>
      </c>
      <c r="Y65" s="22">
        <v>6429831</v>
      </c>
      <c r="Z65" s="22">
        <v>0.66</v>
      </c>
      <c r="AA65" s="22">
        <v>5912</v>
      </c>
    </row>
    <row r="66" spans="1:27">
      <c r="A66" s="7">
        <v>52</v>
      </c>
      <c r="B66" s="37" t="s">
        <v>48</v>
      </c>
      <c r="C66" s="22" t="s">
        <v>33</v>
      </c>
      <c r="D66" s="22">
        <v>31</v>
      </c>
      <c r="E66" s="30" t="s">
        <v>28</v>
      </c>
      <c r="F66" s="31">
        <v>44607.5584490741</v>
      </c>
      <c r="G66" s="22" t="s">
        <v>133</v>
      </c>
      <c r="H66" s="22">
        <v>2</v>
      </c>
      <c r="I66" s="22">
        <v>124</v>
      </c>
      <c r="J66" s="22">
        <v>6725263</v>
      </c>
      <c r="K66" s="22">
        <v>54236</v>
      </c>
      <c r="L66" s="22">
        <v>1608022</v>
      </c>
      <c r="M66" s="22" t="s">
        <v>30</v>
      </c>
      <c r="N66" s="22">
        <v>357</v>
      </c>
      <c r="O66" s="22" t="s">
        <v>74</v>
      </c>
      <c r="P66" s="22" t="s">
        <v>32</v>
      </c>
      <c r="Q66" s="22">
        <v>99.68</v>
      </c>
      <c r="R66" s="22">
        <v>0.78</v>
      </c>
      <c r="S66" s="22">
        <v>0</v>
      </c>
      <c r="T66" s="22">
        <v>100</v>
      </c>
      <c r="U66" s="22">
        <v>0.42</v>
      </c>
      <c r="V66" s="22">
        <v>0.893</v>
      </c>
      <c r="W66" s="22">
        <v>407352</v>
      </c>
      <c r="X66" s="22">
        <v>322.46894110074</v>
      </c>
      <c r="Y66" s="22">
        <v>6725263</v>
      </c>
      <c r="Z66" s="22">
        <v>0.66</v>
      </c>
      <c r="AA66" s="22">
        <v>6214</v>
      </c>
    </row>
    <row r="67" spans="1:27">
      <c r="A67" s="7">
        <v>53</v>
      </c>
      <c r="B67" s="37" t="s">
        <v>48</v>
      </c>
      <c r="C67" s="22" t="s">
        <v>27</v>
      </c>
      <c r="D67" s="22">
        <v>76</v>
      </c>
      <c r="E67" s="30" t="s">
        <v>134</v>
      </c>
      <c r="F67" s="31">
        <v>44781.6911921296</v>
      </c>
      <c r="G67" s="22" t="s">
        <v>135</v>
      </c>
      <c r="H67" s="22">
        <v>1</v>
      </c>
      <c r="I67" s="22">
        <v>118</v>
      </c>
      <c r="J67" s="22">
        <v>6491856</v>
      </c>
      <c r="K67" s="22">
        <v>55015.7</v>
      </c>
      <c r="L67" s="22">
        <v>1090427</v>
      </c>
      <c r="M67" s="22" t="s">
        <v>30</v>
      </c>
      <c r="N67" s="22">
        <v>277</v>
      </c>
      <c r="O67" s="22" t="s">
        <v>40</v>
      </c>
      <c r="P67" s="22" t="s">
        <v>32</v>
      </c>
      <c r="Q67" s="22">
        <v>99.68</v>
      </c>
      <c r="R67" s="22">
        <v>0.11</v>
      </c>
      <c r="S67" s="22">
        <v>0</v>
      </c>
      <c r="T67" s="22">
        <v>100</v>
      </c>
      <c r="U67" s="22">
        <v>0.12</v>
      </c>
      <c r="V67" s="22">
        <v>0.898</v>
      </c>
      <c r="W67" s="22">
        <v>588385</v>
      </c>
      <c r="X67" s="22">
        <v>322.164485671691</v>
      </c>
      <c r="Y67" s="22">
        <v>6491856</v>
      </c>
      <c r="Z67" s="22">
        <v>0.66</v>
      </c>
      <c r="AA67" s="22">
        <v>6037</v>
      </c>
    </row>
    <row r="68" spans="1:27">
      <c r="A68" s="7">
        <v>54</v>
      </c>
      <c r="B68" s="22" t="s">
        <v>26</v>
      </c>
      <c r="C68" s="22" t="s">
        <v>27</v>
      </c>
      <c r="D68" s="22">
        <v>89</v>
      </c>
      <c r="E68" s="30" t="s">
        <v>45</v>
      </c>
      <c r="F68" s="31">
        <v>44824.8285648148</v>
      </c>
      <c r="G68" s="22" t="s">
        <v>136</v>
      </c>
      <c r="H68" s="22">
        <v>2</v>
      </c>
      <c r="I68" s="22">
        <v>66</v>
      </c>
      <c r="J68" s="22">
        <v>6501295</v>
      </c>
      <c r="K68" s="22">
        <v>98504.5</v>
      </c>
      <c r="L68" s="22">
        <v>824342</v>
      </c>
      <c r="M68" s="22" t="s">
        <v>30</v>
      </c>
      <c r="N68" s="22">
        <v>316</v>
      </c>
      <c r="O68" s="22" t="s">
        <v>74</v>
      </c>
      <c r="P68" s="22" t="s">
        <v>32</v>
      </c>
      <c r="Q68" s="22">
        <v>99.68</v>
      </c>
      <c r="R68" s="22">
        <v>0.14</v>
      </c>
      <c r="S68" s="22">
        <v>0</v>
      </c>
      <c r="T68" s="22">
        <v>100</v>
      </c>
      <c r="U68" s="22">
        <v>0.06</v>
      </c>
      <c r="V68" s="22">
        <v>0.897</v>
      </c>
      <c r="W68" s="22">
        <v>361207</v>
      </c>
      <c r="X68" s="22">
        <v>326.883924071896</v>
      </c>
      <c r="Y68" s="22">
        <v>6501295</v>
      </c>
      <c r="Z68" s="22">
        <v>0.66</v>
      </c>
      <c r="AA68" s="22">
        <v>5953</v>
      </c>
    </row>
    <row r="69" spans="1:27">
      <c r="A69" s="34">
        <v>55</v>
      </c>
      <c r="B69" s="22" t="s">
        <v>48</v>
      </c>
      <c r="C69" s="22" t="s">
        <v>27</v>
      </c>
      <c r="D69" s="22">
        <v>62</v>
      </c>
      <c r="E69" s="30" t="s">
        <v>134</v>
      </c>
      <c r="F69" s="31">
        <v>44603.4765509259</v>
      </c>
      <c r="G69" s="22" t="s">
        <v>137</v>
      </c>
      <c r="H69" s="22">
        <v>1</v>
      </c>
      <c r="I69" s="22">
        <v>100</v>
      </c>
      <c r="J69" s="22">
        <v>6288327</v>
      </c>
      <c r="K69" s="22">
        <v>62883.3</v>
      </c>
      <c r="L69" s="22">
        <v>1690344</v>
      </c>
      <c r="M69" s="22" t="s">
        <v>30</v>
      </c>
      <c r="N69" s="22">
        <v>471</v>
      </c>
      <c r="O69" s="22" t="s">
        <v>36</v>
      </c>
      <c r="P69" s="22" t="s">
        <v>32</v>
      </c>
      <c r="Q69" s="22">
        <v>99.68</v>
      </c>
      <c r="R69" s="22">
        <v>0.11</v>
      </c>
      <c r="S69" s="22">
        <v>0</v>
      </c>
      <c r="T69" s="22">
        <v>100</v>
      </c>
      <c r="U69" s="22">
        <v>0.06</v>
      </c>
      <c r="V69" s="22">
        <v>0.898</v>
      </c>
      <c r="W69" s="22">
        <v>795064</v>
      </c>
      <c r="X69" s="22">
        <v>325.278612118073</v>
      </c>
      <c r="Y69" s="22">
        <v>6288327</v>
      </c>
      <c r="Z69" s="22">
        <v>0.66</v>
      </c>
      <c r="AA69" s="22">
        <v>5793</v>
      </c>
    </row>
    <row r="70" spans="1:27">
      <c r="A70" s="36"/>
      <c r="B70" s="22" t="s">
        <v>48</v>
      </c>
      <c r="C70" s="22" t="s">
        <v>27</v>
      </c>
      <c r="D70" s="22">
        <v>62</v>
      </c>
      <c r="E70" s="30" t="s">
        <v>134</v>
      </c>
      <c r="F70" s="31">
        <v>44672.4285069444</v>
      </c>
      <c r="G70" s="22" t="s">
        <v>138</v>
      </c>
      <c r="H70" s="22">
        <v>1</v>
      </c>
      <c r="I70" s="22">
        <v>132</v>
      </c>
      <c r="J70" s="22">
        <v>6335793</v>
      </c>
      <c r="K70" s="22">
        <v>47998.4</v>
      </c>
      <c r="L70" s="22">
        <v>814445</v>
      </c>
      <c r="M70" s="22" t="s">
        <v>30</v>
      </c>
      <c r="N70" s="22">
        <v>471</v>
      </c>
      <c r="O70" s="22" t="s">
        <v>36</v>
      </c>
      <c r="P70" s="22" t="s">
        <v>32</v>
      </c>
      <c r="Q70" s="22">
        <v>99.68</v>
      </c>
      <c r="R70" s="22">
        <v>0.43</v>
      </c>
      <c r="S70" s="22">
        <v>0</v>
      </c>
      <c r="T70" s="22">
        <v>100</v>
      </c>
      <c r="U70" s="22">
        <v>0</v>
      </c>
      <c r="V70" s="22">
        <v>0.895</v>
      </c>
      <c r="W70" s="22">
        <v>503897</v>
      </c>
      <c r="X70" s="22">
        <v>323.713455291502</v>
      </c>
      <c r="Y70" s="22">
        <v>6335793</v>
      </c>
      <c r="Z70" s="22">
        <v>0.66</v>
      </c>
      <c r="AA70" s="22">
        <v>5849</v>
      </c>
    </row>
    <row r="71" spans="1:27">
      <c r="A71" s="7">
        <v>56</v>
      </c>
      <c r="B71" s="22" t="s">
        <v>26</v>
      </c>
      <c r="C71" s="22" t="s">
        <v>27</v>
      </c>
      <c r="D71" s="22">
        <v>52</v>
      </c>
      <c r="E71" s="30" t="s">
        <v>68</v>
      </c>
      <c r="F71" s="31">
        <v>44795.3636805556</v>
      </c>
      <c r="G71" s="22" t="s">
        <v>139</v>
      </c>
      <c r="H71" s="22">
        <v>1</v>
      </c>
      <c r="I71" s="22">
        <v>127</v>
      </c>
      <c r="J71" s="22">
        <v>6508320</v>
      </c>
      <c r="K71" s="22">
        <v>51246.6</v>
      </c>
      <c r="L71" s="22">
        <v>1203530</v>
      </c>
      <c r="M71" s="22" t="s">
        <v>30</v>
      </c>
      <c r="N71" s="22" t="s">
        <v>55</v>
      </c>
      <c r="O71" s="22" t="s">
        <v>36</v>
      </c>
      <c r="P71" s="22" t="s">
        <v>32</v>
      </c>
      <c r="Q71" s="22">
        <v>99.68</v>
      </c>
      <c r="R71" s="22">
        <v>0.11</v>
      </c>
      <c r="S71" s="22">
        <v>0</v>
      </c>
      <c r="T71" s="22">
        <v>100</v>
      </c>
      <c r="U71" s="22">
        <v>0.08</v>
      </c>
      <c r="V71" s="22">
        <v>0.898</v>
      </c>
      <c r="W71" s="22">
        <v>377463</v>
      </c>
      <c r="X71" s="22">
        <v>323.426251242956</v>
      </c>
      <c r="Y71" s="22">
        <v>6508320</v>
      </c>
      <c r="Z71" s="22">
        <v>0.66</v>
      </c>
      <c r="AA71" s="22">
        <v>6034</v>
      </c>
    </row>
    <row r="72" spans="1:27">
      <c r="A72" s="34">
        <v>57</v>
      </c>
      <c r="B72" s="22" t="s">
        <v>37</v>
      </c>
      <c r="C72" s="22" t="s">
        <v>27</v>
      </c>
      <c r="D72" s="22">
        <v>92</v>
      </c>
      <c r="E72" s="30" t="s">
        <v>140</v>
      </c>
      <c r="F72" s="31">
        <v>44921.5371412037</v>
      </c>
      <c r="G72" s="22" t="s">
        <v>141</v>
      </c>
      <c r="H72" s="22">
        <v>1</v>
      </c>
      <c r="I72" s="22">
        <v>98</v>
      </c>
      <c r="J72" s="22">
        <v>6384705</v>
      </c>
      <c r="K72" s="22">
        <v>65150.1</v>
      </c>
      <c r="L72" s="22">
        <v>1101591</v>
      </c>
      <c r="M72" s="22" t="s">
        <v>30</v>
      </c>
      <c r="N72" s="22">
        <v>275</v>
      </c>
      <c r="O72" s="22" t="s">
        <v>74</v>
      </c>
      <c r="P72" s="22" t="s">
        <v>32</v>
      </c>
      <c r="Q72" s="22">
        <v>99.68</v>
      </c>
      <c r="R72" s="22">
        <v>0.11</v>
      </c>
      <c r="S72" s="22">
        <v>0</v>
      </c>
      <c r="T72" s="22">
        <v>100</v>
      </c>
      <c r="U72" s="22">
        <v>0.14</v>
      </c>
      <c r="V72" s="22">
        <v>0.898</v>
      </c>
      <c r="W72" s="22">
        <v>445559</v>
      </c>
      <c r="X72" s="22">
        <v>325.356061894235</v>
      </c>
      <c r="Y72" s="22">
        <v>6384705</v>
      </c>
      <c r="Z72" s="22">
        <v>0.66</v>
      </c>
      <c r="AA72" s="22">
        <v>5881</v>
      </c>
    </row>
    <row r="73" spans="1:27">
      <c r="A73" s="36"/>
      <c r="B73" s="22" t="s">
        <v>37</v>
      </c>
      <c r="C73" s="22" t="s">
        <v>27</v>
      </c>
      <c r="D73" s="22">
        <v>93</v>
      </c>
      <c r="E73" s="30" t="s">
        <v>140</v>
      </c>
      <c r="F73" s="31">
        <v>44944.5030671296</v>
      </c>
      <c r="G73" s="22" t="s">
        <v>142</v>
      </c>
      <c r="H73" s="22">
        <v>1</v>
      </c>
      <c r="I73" s="22">
        <v>259</v>
      </c>
      <c r="J73" s="22">
        <v>6584797</v>
      </c>
      <c r="K73" s="22">
        <v>25423.9</v>
      </c>
      <c r="L73" s="22">
        <v>760093</v>
      </c>
      <c r="M73" s="22" t="s">
        <v>30</v>
      </c>
      <c r="N73" s="22">
        <v>275</v>
      </c>
      <c r="O73" s="22" t="s">
        <v>74</v>
      </c>
      <c r="P73" s="22" t="s">
        <v>32</v>
      </c>
      <c r="Q73" s="22">
        <v>99.68</v>
      </c>
      <c r="R73" s="22">
        <v>0.12</v>
      </c>
      <c r="S73" s="22">
        <v>50</v>
      </c>
      <c r="T73" s="22">
        <v>100</v>
      </c>
      <c r="U73" s="22">
        <v>0.14</v>
      </c>
      <c r="V73" s="22">
        <v>0.897</v>
      </c>
      <c r="W73" s="22">
        <v>262441</v>
      </c>
      <c r="X73" s="22">
        <v>318.191152728446</v>
      </c>
      <c r="Y73" s="22">
        <v>6584797</v>
      </c>
      <c r="Z73" s="22">
        <v>0.66</v>
      </c>
      <c r="AA73" s="22">
        <v>6194</v>
      </c>
    </row>
    <row r="74" spans="1:27">
      <c r="A74" s="34">
        <v>58</v>
      </c>
      <c r="B74" s="22" t="s">
        <v>26</v>
      </c>
      <c r="C74" s="22" t="s">
        <v>27</v>
      </c>
      <c r="D74" s="22">
        <v>78</v>
      </c>
      <c r="E74" s="30" t="s">
        <v>45</v>
      </c>
      <c r="F74" s="31">
        <v>45079.3894328704</v>
      </c>
      <c r="G74" s="22" t="s">
        <v>143</v>
      </c>
      <c r="H74" s="22">
        <v>2</v>
      </c>
      <c r="I74" s="22">
        <v>122</v>
      </c>
      <c r="J74" s="22">
        <v>6387927</v>
      </c>
      <c r="K74" s="22">
        <v>52360.1</v>
      </c>
      <c r="L74" s="22">
        <v>1119438</v>
      </c>
      <c r="M74" s="22" t="s">
        <v>30</v>
      </c>
      <c r="N74" s="22">
        <v>1121</v>
      </c>
      <c r="O74" s="22" t="s">
        <v>74</v>
      </c>
      <c r="P74" s="22" t="s">
        <v>32</v>
      </c>
      <c r="Q74" s="22">
        <v>99.68</v>
      </c>
      <c r="R74" s="22">
        <v>0.11</v>
      </c>
      <c r="S74" s="22">
        <v>0</v>
      </c>
      <c r="T74" s="22">
        <v>100</v>
      </c>
      <c r="U74" s="22">
        <v>0.21</v>
      </c>
      <c r="V74" s="22">
        <v>0.895</v>
      </c>
      <c r="W74" s="22">
        <v>335047</v>
      </c>
      <c r="X74" s="22">
        <v>324.775055300323</v>
      </c>
      <c r="Y74" s="22">
        <v>6387927</v>
      </c>
      <c r="Z74" s="22">
        <v>0.66</v>
      </c>
      <c r="AA74" s="22">
        <v>5877</v>
      </c>
    </row>
    <row r="75" spans="1:27">
      <c r="A75" s="36"/>
      <c r="B75" s="22" t="s">
        <v>26</v>
      </c>
      <c r="C75" s="22" t="s">
        <v>27</v>
      </c>
      <c r="D75" s="22">
        <v>79</v>
      </c>
      <c r="E75" s="30" t="s">
        <v>45</v>
      </c>
      <c r="F75" s="31">
        <v>45097.3849074074</v>
      </c>
      <c r="G75" s="22" t="s">
        <v>144</v>
      </c>
      <c r="H75" s="22">
        <v>2</v>
      </c>
      <c r="I75" s="22">
        <v>116</v>
      </c>
      <c r="J75" s="22">
        <v>6389654</v>
      </c>
      <c r="K75" s="22">
        <v>55083.2</v>
      </c>
      <c r="L75" s="22">
        <v>1119438</v>
      </c>
      <c r="M75" s="22" t="s">
        <v>30</v>
      </c>
      <c r="N75" s="22">
        <v>1121</v>
      </c>
      <c r="O75" s="22" t="s">
        <v>74</v>
      </c>
      <c r="P75" s="22" t="s">
        <v>32</v>
      </c>
      <c r="Q75" s="22">
        <v>99.68</v>
      </c>
      <c r="R75" s="22">
        <v>0.11</v>
      </c>
      <c r="S75" s="22">
        <v>0</v>
      </c>
      <c r="T75" s="22">
        <v>100</v>
      </c>
      <c r="U75" s="22">
        <v>0.21</v>
      </c>
      <c r="V75" s="22">
        <v>0.896</v>
      </c>
      <c r="W75" s="22">
        <v>350541</v>
      </c>
      <c r="X75" s="22">
        <v>324.914766927526</v>
      </c>
      <c r="Y75" s="22">
        <v>6389654</v>
      </c>
      <c r="Z75" s="22">
        <v>0.66</v>
      </c>
      <c r="AA75" s="22">
        <v>5878</v>
      </c>
    </row>
    <row r="76" spans="1:27">
      <c r="A76" s="7">
        <v>59</v>
      </c>
      <c r="B76" s="22" t="s">
        <v>79</v>
      </c>
      <c r="C76" s="22" t="s">
        <v>33</v>
      </c>
      <c r="D76" s="22">
        <v>59</v>
      </c>
      <c r="E76" s="30" t="s">
        <v>28</v>
      </c>
      <c r="F76" s="31">
        <v>44817.7612962963</v>
      </c>
      <c r="G76" s="22" t="s">
        <v>145</v>
      </c>
      <c r="H76" s="22">
        <v>2</v>
      </c>
      <c r="I76" s="22">
        <v>132</v>
      </c>
      <c r="J76" s="22">
        <v>6935802</v>
      </c>
      <c r="K76" s="22">
        <v>52544</v>
      </c>
      <c r="L76" s="22">
        <v>676106</v>
      </c>
      <c r="M76" s="22" t="s">
        <v>30</v>
      </c>
      <c r="N76" s="22">
        <v>253</v>
      </c>
      <c r="O76" s="22" t="s">
        <v>51</v>
      </c>
      <c r="P76" s="22" t="s">
        <v>32</v>
      </c>
      <c r="Q76" s="22">
        <v>99.68</v>
      </c>
      <c r="R76" s="22">
        <v>0.11</v>
      </c>
      <c r="S76" s="22">
        <v>0</v>
      </c>
      <c r="T76" s="22">
        <v>100</v>
      </c>
      <c r="U76" s="22">
        <v>0.36</v>
      </c>
      <c r="V76" s="22">
        <v>0.893</v>
      </c>
      <c r="W76" s="22">
        <v>301607</v>
      </c>
      <c r="X76" s="22">
        <v>320.98152173913</v>
      </c>
      <c r="Y76" s="22">
        <v>6935802</v>
      </c>
      <c r="Z76" s="22">
        <v>0.66</v>
      </c>
      <c r="AA76" s="22">
        <v>6440</v>
      </c>
    </row>
    <row r="77" spans="1:27">
      <c r="A77" s="7">
        <v>60</v>
      </c>
      <c r="B77" s="22" t="s">
        <v>87</v>
      </c>
      <c r="C77" s="22" t="s">
        <v>27</v>
      </c>
      <c r="D77" s="22">
        <v>70</v>
      </c>
      <c r="E77" s="30" t="s">
        <v>42</v>
      </c>
      <c r="F77" s="31">
        <v>44672.4883217593</v>
      </c>
      <c r="G77" s="22" t="s">
        <v>146</v>
      </c>
      <c r="H77" s="22">
        <v>1</v>
      </c>
      <c r="I77" s="22">
        <v>153</v>
      </c>
      <c r="J77" s="22">
        <v>6656021</v>
      </c>
      <c r="K77" s="22">
        <v>43503.4</v>
      </c>
      <c r="L77" s="22">
        <v>662453</v>
      </c>
      <c r="M77" s="22" t="s">
        <v>30</v>
      </c>
      <c r="N77" s="22">
        <v>274</v>
      </c>
      <c r="O77" s="22" t="s">
        <v>65</v>
      </c>
      <c r="P77" s="22" t="s">
        <v>32</v>
      </c>
      <c r="Q77" s="22">
        <v>99.68</v>
      </c>
      <c r="R77" s="22">
        <v>0.19</v>
      </c>
      <c r="S77" s="22">
        <v>0</v>
      </c>
      <c r="T77" s="22">
        <v>100</v>
      </c>
      <c r="U77" s="22">
        <v>0.76</v>
      </c>
      <c r="V77" s="22">
        <v>0.896</v>
      </c>
      <c r="W77" s="22">
        <v>366629</v>
      </c>
      <c r="X77" s="22">
        <v>321.249233747378</v>
      </c>
      <c r="Y77" s="22">
        <v>6656021</v>
      </c>
      <c r="Z77" s="22">
        <v>0.66</v>
      </c>
      <c r="AA77" s="22">
        <v>6199</v>
      </c>
    </row>
    <row r="78" spans="1:27">
      <c r="A78" s="7">
        <v>61</v>
      </c>
      <c r="B78" s="22" t="s">
        <v>26</v>
      </c>
      <c r="C78" s="22" t="s">
        <v>27</v>
      </c>
      <c r="D78" s="22">
        <v>67</v>
      </c>
      <c r="E78" s="30" t="s">
        <v>68</v>
      </c>
      <c r="F78" s="31">
        <v>44924.3575115741</v>
      </c>
      <c r="G78" s="22" t="s">
        <v>147</v>
      </c>
      <c r="H78" s="22">
        <v>1</v>
      </c>
      <c r="I78" s="22">
        <v>126</v>
      </c>
      <c r="J78" s="22">
        <v>7026866</v>
      </c>
      <c r="K78" s="22">
        <v>55768.8</v>
      </c>
      <c r="L78" s="22">
        <v>701785</v>
      </c>
      <c r="M78" s="22" t="s">
        <v>30</v>
      </c>
      <c r="N78" s="22">
        <v>244</v>
      </c>
      <c r="O78" s="22" t="s">
        <v>40</v>
      </c>
      <c r="P78" s="22" t="s">
        <v>32</v>
      </c>
      <c r="Q78" s="22">
        <v>99.68</v>
      </c>
      <c r="R78" s="22">
        <v>0.61</v>
      </c>
      <c r="S78" s="22">
        <v>12.5</v>
      </c>
      <c r="T78" s="22">
        <v>100</v>
      </c>
      <c r="U78" s="22">
        <v>0.85</v>
      </c>
      <c r="V78" s="22">
        <v>0.889</v>
      </c>
      <c r="W78" s="22">
        <v>411916</v>
      </c>
      <c r="X78" s="22">
        <v>320.189716039907</v>
      </c>
      <c r="Y78" s="22">
        <v>7026866</v>
      </c>
      <c r="Z78" s="22">
        <v>0.66</v>
      </c>
      <c r="AA78" s="22">
        <v>6515</v>
      </c>
    </row>
    <row r="79" spans="1:27">
      <c r="A79" s="34">
        <v>62</v>
      </c>
      <c r="B79" s="22" t="s">
        <v>37</v>
      </c>
      <c r="C79" s="22" t="s">
        <v>27</v>
      </c>
      <c r="D79" s="22">
        <v>91</v>
      </c>
      <c r="E79" s="30" t="s">
        <v>140</v>
      </c>
      <c r="F79" s="31">
        <v>44609.488125</v>
      </c>
      <c r="G79" s="22" t="s">
        <v>148</v>
      </c>
      <c r="H79" s="22">
        <v>1</v>
      </c>
      <c r="I79" s="22">
        <v>72</v>
      </c>
      <c r="J79" s="22">
        <v>6614964</v>
      </c>
      <c r="K79" s="22">
        <v>91874.5</v>
      </c>
      <c r="L79" s="22">
        <v>1124366</v>
      </c>
      <c r="M79" s="22" t="s">
        <v>30</v>
      </c>
      <c r="N79" s="22" t="s">
        <v>55</v>
      </c>
      <c r="O79" s="22" t="s">
        <v>31</v>
      </c>
      <c r="P79" s="22" t="s">
        <v>32</v>
      </c>
      <c r="Q79" s="22">
        <v>99.68</v>
      </c>
      <c r="R79" s="22">
        <v>0.16</v>
      </c>
      <c r="S79" s="22">
        <v>0</v>
      </c>
      <c r="T79" s="22">
        <v>100</v>
      </c>
      <c r="U79" s="22">
        <v>0.18</v>
      </c>
      <c r="V79" s="22">
        <v>0.897</v>
      </c>
      <c r="W79" s="22">
        <v>468441</v>
      </c>
      <c r="X79" s="22">
        <v>322.066048478932</v>
      </c>
      <c r="Y79" s="22">
        <v>6614964</v>
      </c>
      <c r="Z79" s="22">
        <v>0.66</v>
      </c>
      <c r="AA79" s="22">
        <v>6147</v>
      </c>
    </row>
    <row r="80" spans="1:27">
      <c r="A80" s="35"/>
      <c r="B80" s="22" t="s">
        <v>37</v>
      </c>
      <c r="C80" s="22" t="s">
        <v>27</v>
      </c>
      <c r="D80" s="22">
        <v>91</v>
      </c>
      <c r="E80" s="30" t="s">
        <v>140</v>
      </c>
      <c r="F80" s="31">
        <v>44627.4837384259</v>
      </c>
      <c r="G80" s="22" t="s">
        <v>149</v>
      </c>
      <c r="H80" s="22">
        <v>1</v>
      </c>
      <c r="I80" s="22">
        <v>104</v>
      </c>
      <c r="J80" s="22">
        <v>6626104</v>
      </c>
      <c r="K80" s="22">
        <v>63712.5</v>
      </c>
      <c r="L80" s="22">
        <v>1124366</v>
      </c>
      <c r="M80" s="22" t="s">
        <v>30</v>
      </c>
      <c r="N80" s="22" t="s">
        <v>55</v>
      </c>
      <c r="O80" s="22" t="s">
        <v>31</v>
      </c>
      <c r="P80" s="22" t="s">
        <v>32</v>
      </c>
      <c r="Q80" s="22">
        <v>99.68</v>
      </c>
      <c r="R80" s="22">
        <v>0.16</v>
      </c>
      <c r="S80" s="22">
        <v>0</v>
      </c>
      <c r="T80" s="22">
        <v>100</v>
      </c>
      <c r="U80" s="22">
        <v>0.25</v>
      </c>
      <c r="V80" s="22">
        <v>0.896</v>
      </c>
      <c r="W80" s="22">
        <v>703205</v>
      </c>
      <c r="X80" s="22">
        <v>321.2782369146</v>
      </c>
      <c r="Y80" s="22">
        <v>6626104</v>
      </c>
      <c r="Z80" s="22">
        <v>0.66</v>
      </c>
      <c r="AA80" s="22">
        <v>6171</v>
      </c>
    </row>
    <row r="81" spans="1:27">
      <c r="A81" s="36"/>
      <c r="B81" s="22" t="s">
        <v>37</v>
      </c>
      <c r="C81" s="22" t="s">
        <v>27</v>
      </c>
      <c r="D81" s="22">
        <v>91</v>
      </c>
      <c r="E81" s="30" t="s">
        <v>140</v>
      </c>
      <c r="F81" s="31">
        <v>44819.4635532407</v>
      </c>
      <c r="G81" s="22" t="s">
        <v>150</v>
      </c>
      <c r="H81" s="22">
        <v>1</v>
      </c>
      <c r="I81" s="22">
        <v>86</v>
      </c>
      <c r="J81" s="22">
        <v>6623642</v>
      </c>
      <c r="K81" s="22">
        <v>77019.1</v>
      </c>
      <c r="L81" s="22">
        <v>1222304</v>
      </c>
      <c r="M81" s="22" t="s">
        <v>30</v>
      </c>
      <c r="N81" s="22" t="s">
        <v>55</v>
      </c>
      <c r="O81" s="22" t="s">
        <v>31</v>
      </c>
      <c r="P81" s="22" t="s">
        <v>32</v>
      </c>
      <c r="Q81" s="22">
        <v>99.68</v>
      </c>
      <c r="R81" s="22">
        <v>0.16</v>
      </c>
      <c r="S81" s="22">
        <v>0</v>
      </c>
      <c r="T81" s="22">
        <v>100</v>
      </c>
      <c r="U81" s="22">
        <v>0.31</v>
      </c>
      <c r="V81" s="22">
        <v>0.897</v>
      </c>
      <c r="W81" s="22">
        <v>661038</v>
      </c>
      <c r="X81" s="22">
        <v>321.947539386064</v>
      </c>
      <c r="Y81" s="22">
        <v>6623642</v>
      </c>
      <c r="Z81" s="22">
        <v>0.66</v>
      </c>
      <c r="AA81" s="22">
        <v>6157</v>
      </c>
    </row>
    <row r="82" spans="1:27">
      <c r="A82" s="7">
        <v>63</v>
      </c>
      <c r="B82" s="22" t="s">
        <v>37</v>
      </c>
      <c r="C82" s="22" t="s">
        <v>27</v>
      </c>
      <c r="D82" s="22">
        <v>77</v>
      </c>
      <c r="E82" s="30" t="s">
        <v>81</v>
      </c>
      <c r="F82" s="31">
        <v>44725.5234606481</v>
      </c>
      <c r="G82" s="22" t="s">
        <v>151</v>
      </c>
      <c r="H82" s="22">
        <v>2</v>
      </c>
      <c r="I82" s="22">
        <v>161</v>
      </c>
      <c r="J82" s="22">
        <v>6730168</v>
      </c>
      <c r="K82" s="22">
        <v>41802.3</v>
      </c>
      <c r="L82" s="22">
        <v>697755</v>
      </c>
      <c r="M82" s="22" t="s">
        <v>30</v>
      </c>
      <c r="N82" s="22">
        <v>532</v>
      </c>
      <c r="O82" s="22" t="s">
        <v>74</v>
      </c>
      <c r="P82" s="22" t="s">
        <v>32</v>
      </c>
      <c r="Q82" s="22">
        <v>99.68</v>
      </c>
      <c r="R82" s="22">
        <v>0.45</v>
      </c>
      <c r="S82" s="22">
        <v>0</v>
      </c>
      <c r="T82" s="22">
        <v>100</v>
      </c>
      <c r="U82" s="22">
        <v>0.17</v>
      </c>
      <c r="V82" s="22">
        <v>0.893</v>
      </c>
      <c r="W82" s="22">
        <v>381017</v>
      </c>
      <c r="X82" s="22">
        <v>321.65641025641</v>
      </c>
      <c r="Y82" s="22">
        <v>6730168</v>
      </c>
      <c r="Z82" s="22">
        <v>0.66</v>
      </c>
      <c r="AA82" s="22">
        <v>6240</v>
      </c>
    </row>
    <row r="83" spans="1:27">
      <c r="A83" s="7">
        <v>64</v>
      </c>
      <c r="B83" s="22" t="s">
        <v>26</v>
      </c>
      <c r="C83" s="22" t="s">
        <v>27</v>
      </c>
      <c r="D83" s="22">
        <v>91</v>
      </c>
      <c r="E83" s="30" t="s">
        <v>45</v>
      </c>
      <c r="F83" s="31">
        <v>45069.3664930556</v>
      </c>
      <c r="G83" s="22" t="s">
        <v>152</v>
      </c>
      <c r="H83" s="22">
        <v>1</v>
      </c>
      <c r="I83" s="22">
        <v>84</v>
      </c>
      <c r="J83" s="22">
        <v>6473796</v>
      </c>
      <c r="K83" s="22">
        <v>77069</v>
      </c>
      <c r="L83" s="22">
        <v>1120582</v>
      </c>
      <c r="M83" s="22" t="s">
        <v>30</v>
      </c>
      <c r="N83" s="22">
        <v>760</v>
      </c>
      <c r="O83" s="22" t="s">
        <v>56</v>
      </c>
      <c r="P83" s="22" t="s">
        <v>32</v>
      </c>
      <c r="Q83" s="22">
        <v>99.68</v>
      </c>
      <c r="R83" s="22">
        <v>0.11</v>
      </c>
      <c r="S83" s="22">
        <v>0</v>
      </c>
      <c r="T83" s="22">
        <v>100</v>
      </c>
      <c r="U83" s="22">
        <v>0.08</v>
      </c>
      <c r="V83" s="22">
        <v>0.897</v>
      </c>
      <c r="W83" s="22">
        <v>651039</v>
      </c>
      <c r="X83" s="22">
        <v>323.467367718244</v>
      </c>
      <c r="Y83" s="22">
        <v>6473796</v>
      </c>
      <c r="Z83" s="22">
        <v>0.66</v>
      </c>
      <c r="AA83" s="22">
        <v>5991</v>
      </c>
    </row>
    <row r="84" spans="1:27">
      <c r="A84" s="34">
        <v>65</v>
      </c>
      <c r="B84" s="22" t="s">
        <v>48</v>
      </c>
      <c r="C84" s="22" t="s">
        <v>27</v>
      </c>
      <c r="D84" s="22">
        <v>37</v>
      </c>
      <c r="E84" s="30" t="s">
        <v>134</v>
      </c>
      <c r="F84" s="31">
        <v>44723.6335069444</v>
      </c>
      <c r="G84" s="22" t="s">
        <v>153</v>
      </c>
      <c r="H84" s="22">
        <v>1</v>
      </c>
      <c r="I84" s="22">
        <v>67</v>
      </c>
      <c r="J84" s="22">
        <v>6464118</v>
      </c>
      <c r="K84" s="22">
        <v>96479.4</v>
      </c>
      <c r="L84" s="22">
        <v>699763</v>
      </c>
      <c r="M84" s="22" t="s">
        <v>30</v>
      </c>
      <c r="N84" s="22">
        <v>244</v>
      </c>
      <c r="O84" s="22" t="s">
        <v>40</v>
      </c>
      <c r="P84" s="22" t="s">
        <v>32</v>
      </c>
      <c r="Q84" s="22">
        <v>99.68</v>
      </c>
      <c r="R84" s="22">
        <v>0.16</v>
      </c>
      <c r="S84" s="22">
        <v>0</v>
      </c>
      <c r="T84" s="22">
        <v>100</v>
      </c>
      <c r="U84" s="22">
        <v>0.31</v>
      </c>
      <c r="V84" s="22">
        <v>0.895</v>
      </c>
      <c r="W84" s="22">
        <v>426874</v>
      </c>
      <c r="X84" s="22">
        <v>324.500252058477</v>
      </c>
      <c r="Y84" s="22">
        <v>6464118</v>
      </c>
      <c r="Z84" s="22">
        <v>0.66</v>
      </c>
      <c r="AA84" s="22">
        <v>5951</v>
      </c>
    </row>
    <row r="85" spans="1:27">
      <c r="A85" s="36"/>
      <c r="B85" s="22" t="s">
        <v>79</v>
      </c>
      <c r="C85" s="22" t="s">
        <v>27</v>
      </c>
      <c r="D85" s="22">
        <v>37</v>
      </c>
      <c r="E85" s="30" t="s">
        <v>34</v>
      </c>
      <c r="F85" s="31">
        <v>44812.4356365741</v>
      </c>
      <c r="G85" s="22" t="s">
        <v>154</v>
      </c>
      <c r="H85" s="22">
        <v>1</v>
      </c>
      <c r="I85" s="22">
        <v>124</v>
      </c>
      <c r="J85" s="22">
        <v>6490721</v>
      </c>
      <c r="K85" s="22">
        <v>52344.5</v>
      </c>
      <c r="L85" s="22">
        <v>927072</v>
      </c>
      <c r="M85" s="22" t="s">
        <v>30</v>
      </c>
      <c r="N85" s="22">
        <v>244</v>
      </c>
      <c r="O85" s="22" t="s">
        <v>40</v>
      </c>
      <c r="P85" s="22" t="s">
        <v>32</v>
      </c>
      <c r="Q85" s="22">
        <v>99.68</v>
      </c>
      <c r="R85" s="22">
        <v>0.16</v>
      </c>
      <c r="S85" s="22">
        <v>0</v>
      </c>
      <c r="T85" s="22">
        <v>100</v>
      </c>
      <c r="U85" s="22">
        <v>0.28</v>
      </c>
      <c r="V85" s="22">
        <v>0.894</v>
      </c>
      <c r="W85" s="22">
        <v>481830</v>
      </c>
      <c r="X85" s="22">
        <v>322.400565817939</v>
      </c>
      <c r="Y85" s="22">
        <v>6490721</v>
      </c>
      <c r="Z85" s="22">
        <v>0.66</v>
      </c>
      <c r="AA85" s="22">
        <v>6009</v>
      </c>
    </row>
    <row r="86" spans="1:27">
      <c r="A86" s="7">
        <v>66</v>
      </c>
      <c r="B86" s="22" t="s">
        <v>87</v>
      </c>
      <c r="C86" s="22" t="s">
        <v>27</v>
      </c>
      <c r="D86" s="22">
        <v>59</v>
      </c>
      <c r="E86" s="30" t="s">
        <v>42</v>
      </c>
      <c r="F86" s="31">
        <v>44701.8778703704</v>
      </c>
      <c r="G86" s="22" t="s">
        <v>155</v>
      </c>
      <c r="H86" s="22">
        <v>1</v>
      </c>
      <c r="I86" s="22">
        <v>195</v>
      </c>
      <c r="J86" s="22">
        <v>7720302</v>
      </c>
      <c r="K86" s="22">
        <v>39591.3</v>
      </c>
      <c r="L86" s="22">
        <v>674979</v>
      </c>
      <c r="M86" s="22" t="s">
        <v>30</v>
      </c>
      <c r="N86" s="22">
        <v>244</v>
      </c>
      <c r="O86" s="22" t="s">
        <v>40</v>
      </c>
      <c r="P86" s="22" t="s">
        <v>32</v>
      </c>
      <c r="Q86" s="22">
        <v>99.68</v>
      </c>
      <c r="R86" s="22">
        <v>1.46</v>
      </c>
      <c r="S86" s="22">
        <v>0</v>
      </c>
      <c r="T86" s="22">
        <v>100</v>
      </c>
      <c r="U86" s="22">
        <v>0.43</v>
      </c>
      <c r="V86" s="22">
        <v>0.887</v>
      </c>
      <c r="W86" s="22">
        <v>198097</v>
      </c>
      <c r="X86" s="22">
        <v>309.527969660029</v>
      </c>
      <c r="Y86" s="22">
        <v>7720302</v>
      </c>
      <c r="Z86" s="22">
        <v>0.65</v>
      </c>
      <c r="AA86" s="22">
        <v>7383</v>
      </c>
    </row>
    <row r="87" spans="1:27">
      <c r="A87" s="7">
        <v>67</v>
      </c>
      <c r="B87" s="22" t="s">
        <v>79</v>
      </c>
      <c r="C87" s="22" t="s">
        <v>27</v>
      </c>
      <c r="D87" s="22">
        <v>14</v>
      </c>
      <c r="E87" s="30" t="s">
        <v>156</v>
      </c>
      <c r="F87" s="31">
        <v>44799.4615856481</v>
      </c>
      <c r="G87" s="22" t="s">
        <v>157</v>
      </c>
      <c r="H87" s="22">
        <v>1</v>
      </c>
      <c r="I87" s="22">
        <v>125</v>
      </c>
      <c r="J87" s="22">
        <v>6611442</v>
      </c>
      <c r="K87" s="22">
        <v>52891.5</v>
      </c>
      <c r="L87" s="22">
        <v>638241</v>
      </c>
      <c r="M87" s="22" t="s">
        <v>30</v>
      </c>
      <c r="N87" s="22">
        <v>260</v>
      </c>
      <c r="O87" s="22" t="s">
        <v>36</v>
      </c>
      <c r="P87" s="22" t="s">
        <v>32</v>
      </c>
      <c r="Q87" s="22">
        <v>99.68</v>
      </c>
      <c r="R87" s="22">
        <v>0.43</v>
      </c>
      <c r="S87" s="22">
        <v>0</v>
      </c>
      <c r="T87" s="22">
        <v>100</v>
      </c>
      <c r="U87" s="22">
        <v>0.09</v>
      </c>
      <c r="V87" s="22">
        <v>0.895</v>
      </c>
      <c r="W87" s="22">
        <v>354969</v>
      </c>
      <c r="X87" s="22">
        <v>323.779763857002</v>
      </c>
      <c r="Y87" s="22">
        <v>6611442</v>
      </c>
      <c r="Z87" s="22">
        <v>0.66</v>
      </c>
      <c r="AA87" s="22">
        <v>6098</v>
      </c>
    </row>
    <row r="88" spans="1:27">
      <c r="A88" s="7">
        <v>68</v>
      </c>
      <c r="B88" s="22" t="s">
        <v>26</v>
      </c>
      <c r="C88" s="22" t="s">
        <v>27</v>
      </c>
      <c r="D88" s="22">
        <v>90</v>
      </c>
      <c r="E88" s="30" t="s">
        <v>34</v>
      </c>
      <c r="F88" s="31">
        <v>44628.3844791667</v>
      </c>
      <c r="G88" s="22" t="s">
        <v>158</v>
      </c>
      <c r="H88" s="22">
        <v>1</v>
      </c>
      <c r="I88" s="22">
        <v>102</v>
      </c>
      <c r="J88" s="22">
        <v>6372662</v>
      </c>
      <c r="K88" s="22">
        <v>62477.1</v>
      </c>
      <c r="L88" s="22">
        <v>703602</v>
      </c>
      <c r="M88" s="22" t="s">
        <v>30</v>
      </c>
      <c r="N88" s="22">
        <v>274</v>
      </c>
      <c r="O88" s="22" t="s">
        <v>65</v>
      </c>
      <c r="P88" s="22" t="s">
        <v>32</v>
      </c>
      <c r="Q88" s="22">
        <v>99.68</v>
      </c>
      <c r="R88" s="22">
        <v>0.11</v>
      </c>
      <c r="S88" s="22">
        <v>0</v>
      </c>
      <c r="T88" s="22">
        <v>100</v>
      </c>
      <c r="U88" s="22">
        <v>0.2</v>
      </c>
      <c r="V88" s="22">
        <v>0.898</v>
      </c>
      <c r="W88" s="22">
        <v>426522</v>
      </c>
      <c r="X88" s="22">
        <v>324.306739093532</v>
      </c>
      <c r="Y88" s="22">
        <v>6372662</v>
      </c>
      <c r="Z88" s="22">
        <v>0.66</v>
      </c>
      <c r="AA88" s="22">
        <v>5891</v>
      </c>
    </row>
    <row r="89" spans="1:27">
      <c r="A89" s="7">
        <v>69</v>
      </c>
      <c r="B89" s="22" t="s">
        <v>26</v>
      </c>
      <c r="C89" s="22" t="s">
        <v>27</v>
      </c>
      <c r="D89" s="22">
        <v>90</v>
      </c>
      <c r="E89" s="30" t="s">
        <v>45</v>
      </c>
      <c r="F89" s="31">
        <v>45054.5235532407</v>
      </c>
      <c r="G89" s="22" t="s">
        <v>159</v>
      </c>
      <c r="H89" s="22">
        <v>1</v>
      </c>
      <c r="I89" s="22">
        <v>93</v>
      </c>
      <c r="J89" s="22">
        <v>6303836</v>
      </c>
      <c r="K89" s="22">
        <v>67783.2</v>
      </c>
      <c r="L89" s="22">
        <v>888105</v>
      </c>
      <c r="M89" s="22" t="s">
        <v>30</v>
      </c>
      <c r="N89" s="22">
        <v>885</v>
      </c>
      <c r="O89" s="22" t="s">
        <v>74</v>
      </c>
      <c r="P89" s="22" t="s">
        <v>32</v>
      </c>
      <c r="Q89" s="22">
        <v>99.35</v>
      </c>
      <c r="R89" s="22">
        <v>0.14</v>
      </c>
      <c r="S89" s="22">
        <v>0</v>
      </c>
      <c r="T89" s="22">
        <v>100</v>
      </c>
      <c r="U89" s="22">
        <v>0.15</v>
      </c>
      <c r="V89" s="22">
        <v>0.898</v>
      </c>
      <c r="W89" s="22">
        <v>409412</v>
      </c>
      <c r="X89" s="22">
        <v>324.641519161367</v>
      </c>
      <c r="Y89" s="22">
        <v>6303836</v>
      </c>
      <c r="Z89" s="22">
        <v>0.66</v>
      </c>
      <c r="AA89" s="22">
        <v>5819</v>
      </c>
    </row>
    <row r="90" spans="1:27">
      <c r="A90" s="7">
        <v>70</v>
      </c>
      <c r="B90" s="22" t="s">
        <v>37</v>
      </c>
      <c r="C90" s="22" t="s">
        <v>33</v>
      </c>
      <c r="D90" s="22">
        <v>82</v>
      </c>
      <c r="E90" s="30" t="s">
        <v>42</v>
      </c>
      <c r="F90" s="31">
        <v>44798.4949305556</v>
      </c>
      <c r="G90" s="22" t="s">
        <v>160</v>
      </c>
      <c r="H90" s="22">
        <v>2</v>
      </c>
      <c r="I90" s="22">
        <v>120</v>
      </c>
      <c r="J90" s="22">
        <v>6631396</v>
      </c>
      <c r="K90" s="22">
        <v>55261.6</v>
      </c>
      <c r="L90" s="22">
        <v>781197</v>
      </c>
      <c r="M90" s="22" t="s">
        <v>30</v>
      </c>
      <c r="N90" s="22">
        <v>1971</v>
      </c>
      <c r="O90" s="22" t="s">
        <v>74</v>
      </c>
      <c r="P90" s="22" t="s">
        <v>32</v>
      </c>
      <c r="Q90" s="22">
        <v>99.68</v>
      </c>
      <c r="R90" s="22">
        <v>0.5</v>
      </c>
      <c r="S90" s="22">
        <v>0</v>
      </c>
      <c r="T90" s="22">
        <v>100</v>
      </c>
      <c r="U90" s="22">
        <v>0.56</v>
      </c>
      <c r="V90" s="22">
        <v>0.897</v>
      </c>
      <c r="W90" s="22">
        <v>315918</v>
      </c>
      <c r="X90" s="22">
        <v>322.41994153946</v>
      </c>
      <c r="Y90" s="22">
        <v>6631396</v>
      </c>
      <c r="Z90" s="22">
        <v>0.66</v>
      </c>
      <c r="AA90" s="22">
        <v>6158</v>
      </c>
    </row>
    <row r="91" spans="1:27">
      <c r="A91" s="7">
        <v>71</v>
      </c>
      <c r="B91" s="22" t="s">
        <v>48</v>
      </c>
      <c r="C91" s="22" t="s">
        <v>33</v>
      </c>
      <c r="D91" s="22">
        <v>95</v>
      </c>
      <c r="E91" s="30" t="s">
        <v>45</v>
      </c>
      <c r="F91" s="31">
        <v>44575.6278703704</v>
      </c>
      <c r="G91" s="22" t="s">
        <v>161</v>
      </c>
      <c r="H91" s="22">
        <v>1</v>
      </c>
      <c r="I91" s="22">
        <v>114</v>
      </c>
      <c r="J91" s="22">
        <v>6719300</v>
      </c>
      <c r="K91" s="22">
        <v>58941.2</v>
      </c>
      <c r="L91" s="22">
        <v>1164408</v>
      </c>
      <c r="M91" s="22" t="s">
        <v>30</v>
      </c>
      <c r="N91" s="22" t="s">
        <v>55</v>
      </c>
      <c r="O91" s="22" t="s">
        <v>56</v>
      </c>
      <c r="P91" s="22" t="s">
        <v>32</v>
      </c>
      <c r="Q91" s="22">
        <v>99.68</v>
      </c>
      <c r="R91" s="22">
        <v>0.11</v>
      </c>
      <c r="S91" s="22">
        <v>0</v>
      </c>
      <c r="T91" s="22">
        <v>100</v>
      </c>
      <c r="U91" s="22">
        <v>0.24</v>
      </c>
      <c r="V91" s="22">
        <v>0.896</v>
      </c>
      <c r="W91" s="22">
        <v>333953</v>
      </c>
      <c r="X91" s="22">
        <v>321.538301615224</v>
      </c>
      <c r="Y91" s="22">
        <v>6719300</v>
      </c>
      <c r="Z91" s="22">
        <v>0.66</v>
      </c>
      <c r="AA91" s="22">
        <v>6253</v>
      </c>
    </row>
    <row r="92" spans="1:27">
      <c r="A92" s="7">
        <v>72</v>
      </c>
      <c r="B92" s="22" t="s">
        <v>26</v>
      </c>
      <c r="C92" s="22" t="s">
        <v>27</v>
      </c>
      <c r="D92" s="22">
        <v>54</v>
      </c>
      <c r="E92" s="30" t="s">
        <v>38</v>
      </c>
      <c r="F92" s="31">
        <v>44940.3707060185</v>
      </c>
      <c r="G92" s="22" t="s">
        <v>162</v>
      </c>
      <c r="H92" s="22">
        <v>1</v>
      </c>
      <c r="I92" s="22">
        <v>127</v>
      </c>
      <c r="J92" s="22">
        <v>6811914</v>
      </c>
      <c r="K92" s="22">
        <v>53637.1</v>
      </c>
      <c r="L92" s="22">
        <v>960154</v>
      </c>
      <c r="M92" s="22" t="s">
        <v>30</v>
      </c>
      <c r="N92" s="22">
        <v>348</v>
      </c>
      <c r="O92" s="22" t="s">
        <v>40</v>
      </c>
      <c r="P92" s="22" t="s">
        <v>32</v>
      </c>
      <c r="Q92" s="22">
        <v>99.68</v>
      </c>
      <c r="R92" s="22">
        <v>0.49</v>
      </c>
      <c r="S92" s="22">
        <v>0</v>
      </c>
      <c r="T92" s="22">
        <v>100</v>
      </c>
      <c r="U92" s="22">
        <v>0</v>
      </c>
      <c r="V92" s="22">
        <v>0.896</v>
      </c>
      <c r="W92" s="22">
        <v>247732</v>
      </c>
      <c r="X92" s="22">
        <v>320.229294358007</v>
      </c>
      <c r="Y92" s="22">
        <v>6811914</v>
      </c>
      <c r="Z92" s="22">
        <v>0.66</v>
      </c>
      <c r="AA92" s="22">
        <v>6363</v>
      </c>
    </row>
    <row r="93" spans="1:27">
      <c r="A93" s="7">
        <v>73</v>
      </c>
      <c r="B93" s="22" t="s">
        <v>26</v>
      </c>
      <c r="C93" s="22" t="s">
        <v>27</v>
      </c>
      <c r="D93" s="22">
        <v>41</v>
      </c>
      <c r="E93" s="30" t="s">
        <v>130</v>
      </c>
      <c r="F93" s="31">
        <v>44775.3434490741</v>
      </c>
      <c r="G93" s="22" t="s">
        <v>163</v>
      </c>
      <c r="H93" s="22">
        <v>2</v>
      </c>
      <c r="I93" s="22">
        <v>111</v>
      </c>
      <c r="J93" s="22">
        <v>6507696</v>
      </c>
      <c r="K93" s="22">
        <v>58627.9</v>
      </c>
      <c r="L93" s="22">
        <v>754724</v>
      </c>
      <c r="M93" s="22" t="s">
        <v>30</v>
      </c>
      <c r="N93" s="22">
        <v>1076</v>
      </c>
      <c r="O93" s="22" t="s">
        <v>74</v>
      </c>
      <c r="P93" s="22" t="s">
        <v>32</v>
      </c>
      <c r="Q93" s="22">
        <v>99.68</v>
      </c>
      <c r="R93" s="22">
        <v>0.11</v>
      </c>
      <c r="S93" s="22">
        <v>0</v>
      </c>
      <c r="T93" s="22">
        <v>100</v>
      </c>
      <c r="U93" s="22">
        <v>0.22</v>
      </c>
      <c r="V93" s="22">
        <v>0.896</v>
      </c>
      <c r="W93" s="22">
        <v>406506</v>
      </c>
      <c r="X93" s="22">
        <v>324.749874853996</v>
      </c>
      <c r="Y93" s="22">
        <v>6507696</v>
      </c>
      <c r="Z93" s="22">
        <v>0.66</v>
      </c>
      <c r="AA93" s="22">
        <v>5993</v>
      </c>
    </row>
    <row r="94" spans="1:27">
      <c r="A94" s="34">
        <v>74</v>
      </c>
      <c r="B94" s="22" t="s">
        <v>37</v>
      </c>
      <c r="C94" s="22" t="s">
        <v>33</v>
      </c>
      <c r="D94" s="22">
        <v>91</v>
      </c>
      <c r="E94" s="30" t="s">
        <v>164</v>
      </c>
      <c r="F94" s="31">
        <v>44788.4799768518</v>
      </c>
      <c r="G94" s="22" t="s">
        <v>165</v>
      </c>
      <c r="H94" s="22">
        <v>2</v>
      </c>
      <c r="I94" s="22">
        <v>126</v>
      </c>
      <c r="J94" s="22">
        <v>6507590</v>
      </c>
      <c r="K94" s="22">
        <v>51647.5</v>
      </c>
      <c r="L94" s="22">
        <v>862607</v>
      </c>
      <c r="M94" s="22" t="s">
        <v>30</v>
      </c>
      <c r="N94" s="22">
        <v>2957</v>
      </c>
      <c r="O94" s="22" t="s">
        <v>74</v>
      </c>
      <c r="P94" s="22" t="s">
        <v>32</v>
      </c>
      <c r="Q94" s="22">
        <v>99.68</v>
      </c>
      <c r="R94" s="22">
        <v>0.14</v>
      </c>
      <c r="S94" s="22">
        <v>0</v>
      </c>
      <c r="T94" s="22">
        <v>100</v>
      </c>
      <c r="U94" s="22">
        <v>0.19</v>
      </c>
      <c r="V94" s="22">
        <v>0.895</v>
      </c>
      <c r="W94" s="22">
        <v>406191</v>
      </c>
      <c r="X94" s="22">
        <v>323.469129638875</v>
      </c>
      <c r="Y94" s="22">
        <v>6507590</v>
      </c>
      <c r="Z94" s="22">
        <v>0.66</v>
      </c>
      <c r="AA94" s="22">
        <v>6009</v>
      </c>
    </row>
    <row r="95" spans="1:27">
      <c r="A95" s="35"/>
      <c r="B95" s="22" t="s">
        <v>37</v>
      </c>
      <c r="C95" s="22" t="s">
        <v>33</v>
      </c>
      <c r="D95" s="22">
        <v>91</v>
      </c>
      <c r="E95" s="30" t="s">
        <v>42</v>
      </c>
      <c r="F95" s="31">
        <v>44812.4806712963</v>
      </c>
      <c r="G95" s="22" t="s">
        <v>166</v>
      </c>
      <c r="H95" s="22">
        <v>2</v>
      </c>
      <c r="I95" s="22">
        <v>130</v>
      </c>
      <c r="J95" s="22">
        <v>6508971</v>
      </c>
      <c r="K95" s="22">
        <v>50069</v>
      </c>
      <c r="L95" s="22">
        <v>1175640</v>
      </c>
      <c r="M95" s="22" t="s">
        <v>30</v>
      </c>
      <c r="N95" s="22">
        <v>2957</v>
      </c>
      <c r="O95" s="22" t="s">
        <v>74</v>
      </c>
      <c r="P95" s="22" t="s">
        <v>32</v>
      </c>
      <c r="Q95" s="22">
        <v>99.68</v>
      </c>
      <c r="R95" s="22">
        <v>0.25</v>
      </c>
      <c r="S95" s="22">
        <v>33.33</v>
      </c>
      <c r="T95" s="22">
        <v>100</v>
      </c>
      <c r="U95" s="22">
        <v>0.22</v>
      </c>
      <c r="V95" s="22">
        <v>0.895</v>
      </c>
      <c r="W95" s="22">
        <v>372405</v>
      </c>
      <c r="X95" s="22">
        <v>323.203789893617</v>
      </c>
      <c r="Y95" s="22">
        <v>6508971</v>
      </c>
      <c r="Z95" s="22">
        <v>0.66</v>
      </c>
      <c r="AA95" s="22">
        <v>6016</v>
      </c>
    </row>
    <row r="96" spans="1:27">
      <c r="A96" s="35"/>
      <c r="B96" s="22" t="s">
        <v>37</v>
      </c>
      <c r="C96" s="22" t="s">
        <v>33</v>
      </c>
      <c r="D96" s="22">
        <v>91</v>
      </c>
      <c r="E96" s="30" t="s">
        <v>42</v>
      </c>
      <c r="F96" s="31">
        <v>44829.7208796296</v>
      </c>
      <c r="G96" s="22" t="s">
        <v>167</v>
      </c>
      <c r="H96" s="22">
        <v>2</v>
      </c>
      <c r="I96" s="22">
        <v>210</v>
      </c>
      <c r="J96" s="22">
        <v>6521290</v>
      </c>
      <c r="K96" s="22">
        <v>31053.8</v>
      </c>
      <c r="L96" s="22">
        <v>497655</v>
      </c>
      <c r="M96" s="22" t="s">
        <v>30</v>
      </c>
      <c r="N96" s="22">
        <v>2957</v>
      </c>
      <c r="O96" s="22" t="s">
        <v>74</v>
      </c>
      <c r="P96" s="22" t="s">
        <v>32</v>
      </c>
      <c r="Q96" s="22">
        <v>99.61</v>
      </c>
      <c r="R96" s="22">
        <v>0.14</v>
      </c>
      <c r="S96" s="22">
        <v>0</v>
      </c>
      <c r="T96" s="22">
        <v>100</v>
      </c>
      <c r="U96" s="22">
        <v>0.24</v>
      </c>
      <c r="V96" s="22">
        <v>0.894</v>
      </c>
      <c r="W96" s="22">
        <v>233658</v>
      </c>
      <c r="X96" s="22">
        <v>320.410767204478</v>
      </c>
      <c r="Y96" s="22">
        <v>6521290</v>
      </c>
      <c r="Z96" s="22">
        <v>0.66</v>
      </c>
      <c r="AA96" s="22">
        <v>6074</v>
      </c>
    </row>
    <row r="97" spans="1:27">
      <c r="A97" s="36"/>
      <c r="B97" s="22" t="s">
        <v>37</v>
      </c>
      <c r="C97" s="22" t="s">
        <v>33</v>
      </c>
      <c r="D97" s="22">
        <v>91</v>
      </c>
      <c r="E97" s="30" t="s">
        <v>42</v>
      </c>
      <c r="F97" s="31">
        <v>44847.5037152778</v>
      </c>
      <c r="G97" s="22" t="s">
        <v>168</v>
      </c>
      <c r="H97" s="22">
        <v>2</v>
      </c>
      <c r="I97" s="22">
        <v>179</v>
      </c>
      <c r="J97" s="22">
        <v>6514715</v>
      </c>
      <c r="K97" s="22">
        <v>36395.1</v>
      </c>
      <c r="L97" s="22">
        <v>690444</v>
      </c>
      <c r="M97" s="22" t="s">
        <v>30</v>
      </c>
      <c r="N97" s="22">
        <v>2957</v>
      </c>
      <c r="O97" s="22" t="s">
        <v>74</v>
      </c>
      <c r="P97" s="22" t="s">
        <v>32</v>
      </c>
      <c r="Q97" s="22">
        <v>99.68</v>
      </c>
      <c r="R97" s="22">
        <v>0.14</v>
      </c>
      <c r="S97" s="22">
        <v>0</v>
      </c>
      <c r="T97" s="22">
        <v>100</v>
      </c>
      <c r="U97" s="22">
        <v>0.22</v>
      </c>
      <c r="V97" s="22">
        <v>0.895</v>
      </c>
      <c r="W97" s="22">
        <v>230450</v>
      </c>
      <c r="X97" s="22">
        <v>321.300578034682</v>
      </c>
      <c r="Y97" s="22">
        <v>6514715</v>
      </c>
      <c r="Z97" s="22">
        <v>0.66</v>
      </c>
      <c r="AA97" s="22">
        <v>6055</v>
      </c>
    </row>
    <row r="98" spans="1:27">
      <c r="A98" s="7">
        <v>75</v>
      </c>
      <c r="B98" s="22" t="s">
        <v>26</v>
      </c>
      <c r="C98" s="22" t="s">
        <v>33</v>
      </c>
      <c r="D98" s="22">
        <v>82</v>
      </c>
      <c r="E98" s="30" t="s">
        <v>38</v>
      </c>
      <c r="F98" s="31">
        <v>44722.7859606482</v>
      </c>
      <c r="G98" s="22" t="s">
        <v>169</v>
      </c>
      <c r="H98" s="22">
        <v>2</v>
      </c>
      <c r="I98" s="22">
        <v>109</v>
      </c>
      <c r="J98" s="22">
        <v>6906251</v>
      </c>
      <c r="K98" s="22">
        <v>63360.1</v>
      </c>
      <c r="L98" s="22">
        <v>934563</v>
      </c>
      <c r="M98" s="22" t="s">
        <v>30</v>
      </c>
      <c r="N98" s="22">
        <v>313</v>
      </c>
      <c r="O98" s="22" t="s">
        <v>31</v>
      </c>
      <c r="P98" s="22" t="s">
        <v>32</v>
      </c>
      <c r="Q98" s="22">
        <v>99.68</v>
      </c>
      <c r="R98" s="22">
        <v>0.38</v>
      </c>
      <c r="S98" s="22">
        <v>0</v>
      </c>
      <c r="T98" s="22">
        <v>100</v>
      </c>
      <c r="U98" s="22">
        <v>1.09</v>
      </c>
      <c r="V98" s="22">
        <v>0.895</v>
      </c>
      <c r="W98" s="22">
        <v>779444</v>
      </c>
      <c r="X98" s="22">
        <v>317.113280049185</v>
      </c>
      <c r="Y98" s="22">
        <v>6906251</v>
      </c>
      <c r="Z98" s="22">
        <v>0.66</v>
      </c>
      <c r="AA98" s="22">
        <v>6506</v>
      </c>
    </row>
    <row r="99" spans="1:27">
      <c r="A99" s="7">
        <v>76</v>
      </c>
      <c r="B99" s="22" t="s">
        <v>37</v>
      </c>
      <c r="C99" s="22" t="s">
        <v>27</v>
      </c>
      <c r="D99" s="22">
        <v>80</v>
      </c>
      <c r="E99" s="30" t="s">
        <v>164</v>
      </c>
      <c r="F99" s="31">
        <v>45079.4634375</v>
      </c>
      <c r="G99" s="22" t="s">
        <v>170</v>
      </c>
      <c r="H99" s="22">
        <v>1</v>
      </c>
      <c r="I99" s="22">
        <v>178</v>
      </c>
      <c r="J99" s="22">
        <v>6830655</v>
      </c>
      <c r="K99" s="22">
        <v>38374.5</v>
      </c>
      <c r="L99" s="22">
        <v>779655</v>
      </c>
      <c r="M99" s="22" t="s">
        <v>30</v>
      </c>
      <c r="N99" s="22">
        <v>244</v>
      </c>
      <c r="O99" s="22" t="s">
        <v>40</v>
      </c>
      <c r="P99" s="22" t="s">
        <v>32</v>
      </c>
      <c r="Q99" s="22">
        <v>99.68</v>
      </c>
      <c r="R99" s="22">
        <v>0.22</v>
      </c>
      <c r="S99" s="22">
        <v>0</v>
      </c>
      <c r="T99" s="22">
        <v>100</v>
      </c>
      <c r="U99" s="22">
        <v>0.01</v>
      </c>
      <c r="V99" s="22">
        <v>0.894</v>
      </c>
      <c r="W99" s="22">
        <v>425031</v>
      </c>
      <c r="X99" s="22">
        <v>321.923368620635</v>
      </c>
      <c r="Y99" s="22">
        <v>6830655</v>
      </c>
      <c r="Z99" s="22">
        <v>0.66</v>
      </c>
      <c r="AA99" s="22">
        <v>6329</v>
      </c>
    </row>
    <row r="100" spans="1:27">
      <c r="A100" s="7">
        <v>77</v>
      </c>
      <c r="B100" s="22" t="s">
        <v>26</v>
      </c>
      <c r="C100" s="22" t="s">
        <v>27</v>
      </c>
      <c r="D100" s="22">
        <v>60</v>
      </c>
      <c r="E100" s="30" t="s">
        <v>42</v>
      </c>
      <c r="F100" s="31">
        <v>45038.8998726852</v>
      </c>
      <c r="G100" s="22" t="s">
        <v>171</v>
      </c>
      <c r="H100" s="22">
        <v>2</v>
      </c>
      <c r="I100" s="22">
        <v>87</v>
      </c>
      <c r="J100" s="22">
        <v>6619063</v>
      </c>
      <c r="K100" s="22">
        <v>76081.2</v>
      </c>
      <c r="L100" s="22">
        <v>780661</v>
      </c>
      <c r="M100" s="22" t="s">
        <v>30</v>
      </c>
      <c r="N100" s="22">
        <v>1971</v>
      </c>
      <c r="O100" s="22" t="s">
        <v>74</v>
      </c>
      <c r="P100" s="22" t="s">
        <v>32</v>
      </c>
      <c r="Q100" s="22">
        <v>99.68</v>
      </c>
      <c r="R100" s="22">
        <v>0.43</v>
      </c>
      <c r="S100" s="22">
        <v>0</v>
      </c>
      <c r="T100" s="22">
        <v>100</v>
      </c>
      <c r="U100" s="22">
        <v>0.23</v>
      </c>
      <c r="V100" s="22">
        <v>0.897</v>
      </c>
      <c r="W100" s="22">
        <v>394645</v>
      </c>
      <c r="X100" s="22">
        <v>325.141591468416</v>
      </c>
      <c r="Y100" s="22">
        <v>6619063</v>
      </c>
      <c r="Z100" s="22">
        <v>0.66</v>
      </c>
      <c r="AA100" s="22">
        <v>6095</v>
      </c>
    </row>
    <row r="101" spans="1:27">
      <c r="A101" s="7">
        <v>78</v>
      </c>
      <c r="B101" s="22" t="s">
        <v>37</v>
      </c>
      <c r="C101" s="22" t="s">
        <v>27</v>
      </c>
      <c r="D101" s="22">
        <v>53</v>
      </c>
      <c r="E101" s="30" t="s">
        <v>101</v>
      </c>
      <c r="F101" s="31">
        <v>44783.8118981481</v>
      </c>
      <c r="G101" s="22" t="s">
        <v>172</v>
      </c>
      <c r="H101" s="22">
        <v>1</v>
      </c>
      <c r="I101" s="22">
        <v>117</v>
      </c>
      <c r="J101" s="22">
        <v>6984998</v>
      </c>
      <c r="K101" s="22">
        <v>59700.8</v>
      </c>
      <c r="L101" s="22">
        <v>1056698</v>
      </c>
      <c r="M101" s="22" t="s">
        <v>30</v>
      </c>
      <c r="N101" s="22">
        <v>244</v>
      </c>
      <c r="O101" s="22" t="s">
        <v>40</v>
      </c>
      <c r="P101" s="22" t="s">
        <v>32</v>
      </c>
      <c r="Q101" s="22">
        <v>99.68</v>
      </c>
      <c r="R101" s="22">
        <v>0.67</v>
      </c>
      <c r="S101" s="22">
        <v>14.29</v>
      </c>
      <c r="T101" s="22">
        <v>100</v>
      </c>
      <c r="U101" s="22">
        <v>1.25</v>
      </c>
      <c r="V101" s="22">
        <v>0.892</v>
      </c>
      <c r="W101" s="22">
        <v>426083</v>
      </c>
      <c r="X101" s="22">
        <v>320.452795318034</v>
      </c>
      <c r="Y101" s="22">
        <v>6984998</v>
      </c>
      <c r="Z101" s="22">
        <v>0.66</v>
      </c>
      <c r="AA101" s="22">
        <v>6493</v>
      </c>
    </row>
    <row r="102" spans="1:27">
      <c r="A102" s="7">
        <v>79</v>
      </c>
      <c r="B102" s="22" t="s">
        <v>26</v>
      </c>
      <c r="C102" s="22" t="s">
        <v>27</v>
      </c>
      <c r="D102" s="22">
        <v>56</v>
      </c>
      <c r="E102" s="30" t="s">
        <v>68</v>
      </c>
      <c r="F102" s="31">
        <v>44762.8418055556</v>
      </c>
      <c r="G102" s="22" t="s">
        <v>173</v>
      </c>
      <c r="H102" s="22">
        <v>2</v>
      </c>
      <c r="I102" s="22">
        <v>94</v>
      </c>
      <c r="J102" s="22">
        <v>6868502</v>
      </c>
      <c r="K102" s="22">
        <v>73069.2</v>
      </c>
      <c r="L102" s="22">
        <v>1133600</v>
      </c>
      <c r="M102" s="22" t="s">
        <v>30</v>
      </c>
      <c r="N102" s="22">
        <v>1971</v>
      </c>
      <c r="O102" s="22" t="s">
        <v>74</v>
      </c>
      <c r="P102" s="22" t="s">
        <v>32</v>
      </c>
      <c r="Q102" s="22">
        <v>99.68</v>
      </c>
      <c r="R102" s="22">
        <v>1.24</v>
      </c>
      <c r="S102" s="22">
        <v>0</v>
      </c>
      <c r="T102" s="22">
        <v>100</v>
      </c>
      <c r="U102" s="22">
        <v>0.07</v>
      </c>
      <c r="V102" s="22">
        <v>0.892</v>
      </c>
      <c r="W102" s="22">
        <v>423328</v>
      </c>
      <c r="X102" s="22">
        <v>320.10065748278</v>
      </c>
      <c r="Y102" s="22">
        <v>6868502</v>
      </c>
      <c r="Z102" s="22">
        <v>0.66</v>
      </c>
      <c r="AA102" s="22">
        <v>6388</v>
      </c>
    </row>
    <row r="103" spans="1:27">
      <c r="A103" s="7">
        <v>80</v>
      </c>
      <c r="B103" s="22" t="s">
        <v>26</v>
      </c>
      <c r="C103" s="22" t="s">
        <v>27</v>
      </c>
      <c r="D103" s="22">
        <v>70</v>
      </c>
      <c r="E103" s="30" t="s">
        <v>38</v>
      </c>
      <c r="F103" s="31">
        <v>44918.6256944444</v>
      </c>
      <c r="G103" s="22" t="s">
        <v>174</v>
      </c>
      <c r="H103" s="22">
        <v>2</v>
      </c>
      <c r="I103" s="22">
        <v>164</v>
      </c>
      <c r="J103" s="22">
        <v>6675147</v>
      </c>
      <c r="K103" s="22">
        <v>40702.1</v>
      </c>
      <c r="L103" s="22">
        <v>928842</v>
      </c>
      <c r="M103" s="22" t="s">
        <v>30</v>
      </c>
      <c r="N103" s="22">
        <v>313</v>
      </c>
      <c r="O103" s="22" t="s">
        <v>31</v>
      </c>
      <c r="P103" s="22" t="s">
        <v>32</v>
      </c>
      <c r="Q103" s="22">
        <v>99.68</v>
      </c>
      <c r="R103" s="22">
        <v>0.6</v>
      </c>
      <c r="S103" s="22">
        <v>0</v>
      </c>
      <c r="T103" s="22">
        <v>100</v>
      </c>
      <c r="U103" s="22">
        <v>0.21</v>
      </c>
      <c r="V103" s="22">
        <v>0.895</v>
      </c>
      <c r="W103" s="22">
        <v>368164</v>
      </c>
      <c r="X103" s="22">
        <v>317.377905125756</v>
      </c>
      <c r="Y103" s="22">
        <v>6675147</v>
      </c>
      <c r="Z103" s="22">
        <v>0.66</v>
      </c>
      <c r="AA103" s="22">
        <v>6282</v>
      </c>
    </row>
    <row r="104" spans="1:27">
      <c r="A104" s="7">
        <v>81</v>
      </c>
      <c r="B104" s="22" t="s">
        <v>26</v>
      </c>
      <c r="C104" s="22" t="s">
        <v>33</v>
      </c>
      <c r="D104" s="22">
        <v>68</v>
      </c>
      <c r="E104" s="30" t="s">
        <v>38</v>
      </c>
      <c r="F104" s="31">
        <v>45083.3558101852</v>
      </c>
      <c r="G104" s="22" t="s">
        <v>175</v>
      </c>
      <c r="H104" s="22">
        <v>1</v>
      </c>
      <c r="I104" s="22">
        <v>149</v>
      </c>
      <c r="J104" s="22">
        <v>6968479</v>
      </c>
      <c r="K104" s="22">
        <v>46768.3</v>
      </c>
      <c r="L104" s="22">
        <v>798072</v>
      </c>
      <c r="M104" s="22" t="s">
        <v>30</v>
      </c>
      <c r="N104" s="22">
        <v>155</v>
      </c>
      <c r="O104" s="22" t="s">
        <v>36</v>
      </c>
      <c r="P104" s="22" t="s">
        <v>32</v>
      </c>
      <c r="Q104" s="22">
        <v>99.68</v>
      </c>
      <c r="R104" s="22">
        <v>0.11</v>
      </c>
      <c r="S104" s="22">
        <v>0</v>
      </c>
      <c r="T104" s="22">
        <v>100</v>
      </c>
      <c r="U104" s="22">
        <v>0.06</v>
      </c>
      <c r="V104" s="22">
        <v>0.895</v>
      </c>
      <c r="W104" s="22">
        <v>309618</v>
      </c>
      <c r="X104" s="22">
        <v>316.772506082725</v>
      </c>
      <c r="Y104" s="22">
        <v>6968479</v>
      </c>
      <c r="Z104" s="22">
        <v>0.66</v>
      </c>
      <c r="AA104" s="22">
        <v>6576</v>
      </c>
    </row>
    <row r="105" spans="1:27">
      <c r="A105" s="34">
        <v>82</v>
      </c>
      <c r="B105" s="22" t="s">
        <v>105</v>
      </c>
      <c r="C105" s="22" t="s">
        <v>33</v>
      </c>
      <c r="D105" s="22">
        <v>59</v>
      </c>
      <c r="E105" s="30" t="s">
        <v>176</v>
      </c>
      <c r="F105" s="31">
        <v>45012.8406134259</v>
      </c>
      <c r="G105" s="22" t="s">
        <v>177</v>
      </c>
      <c r="H105" s="22">
        <v>2</v>
      </c>
      <c r="I105" s="22">
        <v>112</v>
      </c>
      <c r="J105" s="22">
        <v>6658530</v>
      </c>
      <c r="K105" s="22">
        <v>59451.2</v>
      </c>
      <c r="L105" s="22">
        <v>738649</v>
      </c>
      <c r="M105" s="22" t="s">
        <v>30</v>
      </c>
      <c r="N105" s="22">
        <v>773</v>
      </c>
      <c r="O105" s="22" t="s">
        <v>74</v>
      </c>
      <c r="P105" s="22" t="s">
        <v>32</v>
      </c>
      <c r="Q105" s="22">
        <v>99.68</v>
      </c>
      <c r="R105" s="22">
        <v>0.17</v>
      </c>
      <c r="S105" s="22">
        <v>0</v>
      </c>
      <c r="T105" s="22">
        <v>100</v>
      </c>
      <c r="U105" s="22">
        <v>0.22</v>
      </c>
      <c r="V105" s="22">
        <v>0.896</v>
      </c>
      <c r="W105" s="22">
        <v>420348</v>
      </c>
      <c r="X105" s="22">
        <v>323.361259944796</v>
      </c>
      <c r="Y105" s="22">
        <v>6658530</v>
      </c>
      <c r="Z105" s="22">
        <v>0.66</v>
      </c>
      <c r="AA105" s="22">
        <v>6159</v>
      </c>
    </row>
    <row r="106" spans="1:27">
      <c r="A106" s="36"/>
      <c r="B106" s="22" t="s">
        <v>105</v>
      </c>
      <c r="C106" s="22" t="s">
        <v>33</v>
      </c>
      <c r="D106" s="22">
        <v>59</v>
      </c>
      <c r="E106" s="30" t="s">
        <v>176</v>
      </c>
      <c r="F106" s="31">
        <v>45015.4568981481</v>
      </c>
      <c r="G106" s="22" t="s">
        <v>178</v>
      </c>
      <c r="H106" s="22">
        <v>2</v>
      </c>
      <c r="I106" s="22">
        <v>122</v>
      </c>
      <c r="J106" s="22">
        <v>6659104</v>
      </c>
      <c r="K106" s="22">
        <v>54582.8</v>
      </c>
      <c r="L106" s="22">
        <v>738649</v>
      </c>
      <c r="M106" s="22" t="s">
        <v>30</v>
      </c>
      <c r="N106" s="22">
        <v>773</v>
      </c>
      <c r="O106" s="22" t="s">
        <v>74</v>
      </c>
      <c r="P106" s="22" t="s">
        <v>32</v>
      </c>
      <c r="Q106" s="22">
        <v>99.68</v>
      </c>
      <c r="R106" s="22">
        <v>0.17</v>
      </c>
      <c r="S106" s="22">
        <v>0</v>
      </c>
      <c r="T106" s="22">
        <v>100</v>
      </c>
      <c r="U106" s="22">
        <v>0.17</v>
      </c>
      <c r="V106" s="22">
        <v>0.896</v>
      </c>
      <c r="W106" s="22">
        <v>397330</v>
      </c>
      <c r="X106" s="22">
        <v>322.705005669852</v>
      </c>
      <c r="Y106" s="22">
        <v>6659104</v>
      </c>
      <c r="Z106" s="22">
        <v>0.66</v>
      </c>
      <c r="AA106" s="22">
        <v>6173</v>
      </c>
    </row>
    <row r="107" spans="1:27">
      <c r="A107" s="7">
        <v>83</v>
      </c>
      <c r="B107" s="22" t="s">
        <v>105</v>
      </c>
      <c r="C107" s="22" t="s">
        <v>27</v>
      </c>
      <c r="D107" s="22">
        <v>79</v>
      </c>
      <c r="E107" s="30" t="s">
        <v>128</v>
      </c>
      <c r="F107" s="31">
        <v>44890.6180902778</v>
      </c>
      <c r="G107" s="22" t="s">
        <v>179</v>
      </c>
      <c r="H107" s="22">
        <v>2</v>
      </c>
      <c r="I107" s="22">
        <v>96</v>
      </c>
      <c r="J107" s="22">
        <v>6616898</v>
      </c>
      <c r="K107" s="22">
        <v>68926</v>
      </c>
      <c r="L107" s="22">
        <v>1630377</v>
      </c>
      <c r="M107" s="22" t="s">
        <v>30</v>
      </c>
      <c r="N107" s="22">
        <v>357</v>
      </c>
      <c r="O107" s="22" t="s">
        <v>74</v>
      </c>
      <c r="P107" s="22" t="s">
        <v>32</v>
      </c>
      <c r="Q107" s="22">
        <v>99.35</v>
      </c>
      <c r="R107" s="22">
        <v>0.56</v>
      </c>
      <c r="S107" s="22">
        <v>20</v>
      </c>
      <c r="T107" s="22">
        <v>100</v>
      </c>
      <c r="U107" s="22">
        <v>0.06</v>
      </c>
      <c r="V107" s="22">
        <v>0.894</v>
      </c>
      <c r="W107" s="22">
        <v>411905</v>
      </c>
      <c r="X107" s="22">
        <v>324.317733990147</v>
      </c>
      <c r="Y107" s="22">
        <v>6616898</v>
      </c>
      <c r="Z107" s="22">
        <v>0.66</v>
      </c>
      <c r="AA107" s="22">
        <v>6090</v>
      </c>
    </row>
    <row r="108" spans="1:27">
      <c r="A108" s="34">
        <v>84</v>
      </c>
      <c r="B108" s="22" t="s">
        <v>37</v>
      </c>
      <c r="C108" s="22" t="s">
        <v>27</v>
      </c>
      <c r="D108" s="22">
        <v>59</v>
      </c>
      <c r="E108" s="30" t="s">
        <v>38</v>
      </c>
      <c r="F108" s="31">
        <v>44828.8135300926</v>
      </c>
      <c r="G108" s="22" t="s">
        <v>180</v>
      </c>
      <c r="H108" s="22">
        <v>1</v>
      </c>
      <c r="I108" s="22">
        <v>213</v>
      </c>
      <c r="J108" s="22">
        <v>6725372</v>
      </c>
      <c r="K108" s="22">
        <v>31574.5</v>
      </c>
      <c r="L108" s="22">
        <v>492262</v>
      </c>
      <c r="M108" s="22" t="s">
        <v>30</v>
      </c>
      <c r="N108" s="22">
        <v>606</v>
      </c>
      <c r="O108" s="22" t="s">
        <v>63</v>
      </c>
      <c r="P108" s="22" t="s">
        <v>32</v>
      </c>
      <c r="Q108" s="22">
        <v>99.68</v>
      </c>
      <c r="R108" s="22">
        <v>0.11</v>
      </c>
      <c r="S108" s="22">
        <v>0</v>
      </c>
      <c r="T108" s="22">
        <v>100</v>
      </c>
      <c r="U108" s="22">
        <v>0.05</v>
      </c>
      <c r="V108" s="22">
        <v>0.893</v>
      </c>
      <c r="W108" s="22">
        <v>210084</v>
      </c>
      <c r="X108" s="22">
        <v>317.18788549739</v>
      </c>
      <c r="Y108" s="22">
        <v>6725372</v>
      </c>
      <c r="Z108" s="22">
        <v>0.66</v>
      </c>
      <c r="AA108" s="22">
        <v>6323</v>
      </c>
    </row>
    <row r="109" spans="1:27">
      <c r="A109" s="35"/>
      <c r="B109" s="22" t="s">
        <v>37</v>
      </c>
      <c r="C109" s="22" t="s">
        <v>27</v>
      </c>
      <c r="D109" s="22">
        <v>59</v>
      </c>
      <c r="E109" s="30" t="s">
        <v>38</v>
      </c>
      <c r="F109" s="31">
        <v>44840.970474537</v>
      </c>
      <c r="G109" s="22" t="s">
        <v>181</v>
      </c>
      <c r="H109" s="22">
        <v>1</v>
      </c>
      <c r="I109" s="22">
        <v>186</v>
      </c>
      <c r="J109" s="22">
        <v>6748986</v>
      </c>
      <c r="K109" s="22">
        <v>36284.9</v>
      </c>
      <c r="L109" s="22">
        <v>790989</v>
      </c>
      <c r="M109" s="22" t="s">
        <v>30</v>
      </c>
      <c r="N109" s="22">
        <v>606</v>
      </c>
      <c r="O109" s="22" t="s">
        <v>63</v>
      </c>
      <c r="P109" s="22" t="s">
        <v>32</v>
      </c>
      <c r="Q109" s="22">
        <v>99.68</v>
      </c>
      <c r="R109" s="22">
        <v>0.11</v>
      </c>
      <c r="S109" s="22">
        <v>0</v>
      </c>
      <c r="T109" s="22">
        <v>100</v>
      </c>
      <c r="U109" s="22">
        <v>0.04</v>
      </c>
      <c r="V109" s="22">
        <v>0.892</v>
      </c>
      <c r="W109" s="22">
        <v>311128</v>
      </c>
      <c r="X109" s="22">
        <v>318.791501506262</v>
      </c>
      <c r="Y109" s="22">
        <v>6748986</v>
      </c>
      <c r="Z109" s="22">
        <v>0.66</v>
      </c>
      <c r="AA109" s="22">
        <v>6307</v>
      </c>
    </row>
    <row r="110" spans="1:27">
      <c r="A110" s="36"/>
      <c r="B110" s="22" t="s">
        <v>37</v>
      </c>
      <c r="C110" s="22" t="s">
        <v>27</v>
      </c>
      <c r="D110" s="22">
        <v>59</v>
      </c>
      <c r="E110" s="30" t="s">
        <v>38</v>
      </c>
      <c r="F110" s="31">
        <v>44849.6759375</v>
      </c>
      <c r="G110" s="22" t="s">
        <v>182</v>
      </c>
      <c r="H110" s="22">
        <v>1</v>
      </c>
      <c r="I110" s="22">
        <v>173</v>
      </c>
      <c r="J110" s="22">
        <v>6719976</v>
      </c>
      <c r="K110" s="22">
        <v>38843.8</v>
      </c>
      <c r="L110" s="22">
        <v>683253</v>
      </c>
      <c r="M110" s="22" t="s">
        <v>30</v>
      </c>
      <c r="N110" s="22">
        <v>606</v>
      </c>
      <c r="O110" s="22" t="s">
        <v>63</v>
      </c>
      <c r="P110" s="22" t="s">
        <v>32</v>
      </c>
      <c r="Q110" s="22">
        <v>99.68</v>
      </c>
      <c r="R110" s="22">
        <v>0.11</v>
      </c>
      <c r="S110" s="22">
        <v>0</v>
      </c>
      <c r="T110" s="22">
        <v>100</v>
      </c>
      <c r="U110" s="22">
        <v>0.06</v>
      </c>
      <c r="V110" s="22">
        <v>0.894</v>
      </c>
      <c r="W110" s="22">
        <v>312148</v>
      </c>
      <c r="X110" s="22">
        <v>319.082935370901</v>
      </c>
      <c r="Y110" s="22">
        <v>6719976</v>
      </c>
      <c r="Z110" s="22">
        <v>0.66</v>
      </c>
      <c r="AA110" s="22">
        <v>6282</v>
      </c>
    </row>
    <row r="111" spans="1:27">
      <c r="A111" s="7">
        <v>85</v>
      </c>
      <c r="B111" s="22" t="s">
        <v>26</v>
      </c>
      <c r="C111" s="22" t="s">
        <v>33</v>
      </c>
      <c r="D111" s="22">
        <v>59</v>
      </c>
      <c r="E111" s="30" t="s">
        <v>38</v>
      </c>
      <c r="F111" s="31">
        <v>44580.6339583333</v>
      </c>
      <c r="G111" s="22" t="s">
        <v>183</v>
      </c>
      <c r="H111" s="22">
        <v>1</v>
      </c>
      <c r="I111" s="22">
        <v>141</v>
      </c>
      <c r="J111" s="22">
        <v>6607090</v>
      </c>
      <c r="K111" s="22">
        <v>46858.8</v>
      </c>
      <c r="L111" s="22">
        <v>722978</v>
      </c>
      <c r="M111" s="22" t="s">
        <v>30</v>
      </c>
      <c r="N111" s="22">
        <v>671</v>
      </c>
      <c r="O111" s="22" t="s">
        <v>51</v>
      </c>
      <c r="P111" s="22" t="s">
        <v>32</v>
      </c>
      <c r="Q111" s="22">
        <v>99.35</v>
      </c>
      <c r="R111" s="22">
        <v>0.32</v>
      </c>
      <c r="S111" s="22">
        <v>33.33</v>
      </c>
      <c r="T111" s="22">
        <v>100</v>
      </c>
      <c r="U111" s="22">
        <v>0.57</v>
      </c>
      <c r="V111" s="22">
        <v>0.893</v>
      </c>
      <c r="W111" s="22">
        <v>317430</v>
      </c>
      <c r="X111" s="22">
        <v>320.3134352635</v>
      </c>
      <c r="Y111" s="22">
        <v>6607090</v>
      </c>
      <c r="Z111" s="22">
        <v>0.66</v>
      </c>
      <c r="AA111" s="22">
        <v>6148</v>
      </c>
    </row>
    <row r="112" spans="1:27">
      <c r="A112" s="7">
        <v>86</v>
      </c>
      <c r="B112" s="22" t="s">
        <v>26</v>
      </c>
      <c r="C112" s="22" t="s">
        <v>27</v>
      </c>
      <c r="D112" s="22">
        <v>63</v>
      </c>
      <c r="E112" s="30" t="s">
        <v>38</v>
      </c>
      <c r="F112" s="31">
        <v>45047.0025810185</v>
      </c>
      <c r="G112" s="22" t="s">
        <v>184</v>
      </c>
      <c r="H112" s="22">
        <v>1</v>
      </c>
      <c r="I112" s="22">
        <v>103</v>
      </c>
      <c r="J112" s="22">
        <v>6327751</v>
      </c>
      <c r="K112" s="22">
        <v>61434.5</v>
      </c>
      <c r="L112" s="22">
        <v>886513</v>
      </c>
      <c r="M112" s="22" t="s">
        <v>30</v>
      </c>
      <c r="N112" s="22">
        <v>1117</v>
      </c>
      <c r="O112" s="22" t="s">
        <v>65</v>
      </c>
      <c r="P112" s="22" t="s">
        <v>32</v>
      </c>
      <c r="Q112" s="22">
        <v>99.68</v>
      </c>
      <c r="R112" s="22">
        <v>0.11</v>
      </c>
      <c r="S112" s="22">
        <v>0</v>
      </c>
      <c r="T112" s="22">
        <v>100</v>
      </c>
      <c r="U112" s="22">
        <v>0.13</v>
      </c>
      <c r="V112" s="22">
        <v>0.898</v>
      </c>
      <c r="W112" s="22">
        <v>468041</v>
      </c>
      <c r="X112" s="22">
        <v>326.310404127257</v>
      </c>
      <c r="Y112" s="22">
        <v>6327751</v>
      </c>
      <c r="Z112" s="22">
        <v>0.66</v>
      </c>
      <c r="AA112" s="22">
        <v>5815</v>
      </c>
    </row>
    <row r="113" spans="1:27">
      <c r="A113" s="7">
        <v>87</v>
      </c>
      <c r="B113" s="22" t="s">
        <v>87</v>
      </c>
      <c r="C113" s="22" t="s">
        <v>27</v>
      </c>
      <c r="D113" s="22">
        <v>53</v>
      </c>
      <c r="E113" s="30" t="s">
        <v>101</v>
      </c>
      <c r="F113" s="31">
        <v>44797.735625</v>
      </c>
      <c r="G113" s="22" t="s">
        <v>185</v>
      </c>
      <c r="H113" s="37" t="s">
        <v>79</v>
      </c>
      <c r="I113" s="22">
        <v>133</v>
      </c>
      <c r="J113" s="22">
        <v>6576831</v>
      </c>
      <c r="K113" s="22">
        <v>49449.9</v>
      </c>
      <c r="L113" s="22">
        <v>1565602</v>
      </c>
      <c r="M113" s="22" t="s">
        <v>30</v>
      </c>
      <c r="N113" s="22">
        <v>1822</v>
      </c>
      <c r="O113" s="22" t="s">
        <v>109</v>
      </c>
      <c r="P113" s="22" t="s">
        <v>32</v>
      </c>
      <c r="Q113" s="22">
        <v>99.68</v>
      </c>
      <c r="R113" s="22">
        <v>0.14</v>
      </c>
      <c r="S113" s="22">
        <v>0</v>
      </c>
      <c r="T113" s="22">
        <v>100</v>
      </c>
      <c r="U113" s="22">
        <v>0.05</v>
      </c>
      <c r="V113" s="22">
        <v>0.894</v>
      </c>
      <c r="W113" s="22">
        <v>364999</v>
      </c>
      <c r="X113" s="22">
        <v>322.536477160696</v>
      </c>
      <c r="Y113" s="22">
        <v>6576831</v>
      </c>
      <c r="Z113" s="22">
        <v>0.66</v>
      </c>
      <c r="AA113" s="22">
        <v>6086</v>
      </c>
    </row>
    <row r="114" spans="1:27">
      <c r="A114" s="7">
        <v>88</v>
      </c>
      <c r="B114" s="22" t="s">
        <v>26</v>
      </c>
      <c r="C114" s="22" t="s">
        <v>27</v>
      </c>
      <c r="D114" s="22">
        <v>83</v>
      </c>
      <c r="E114" s="30" t="s">
        <v>42</v>
      </c>
      <c r="F114" s="31">
        <v>45022.6767939815</v>
      </c>
      <c r="G114" s="22" t="s">
        <v>186</v>
      </c>
      <c r="H114" s="22">
        <v>1</v>
      </c>
      <c r="I114" s="22">
        <v>88</v>
      </c>
      <c r="J114" s="22">
        <v>6439927</v>
      </c>
      <c r="K114" s="22">
        <v>73181</v>
      </c>
      <c r="L114" s="22">
        <v>787244</v>
      </c>
      <c r="M114" s="22" t="s">
        <v>30</v>
      </c>
      <c r="N114" s="22">
        <v>969</v>
      </c>
      <c r="O114" s="22" t="s">
        <v>31</v>
      </c>
      <c r="P114" s="22" t="s">
        <v>32</v>
      </c>
      <c r="Q114" s="22">
        <v>99.68</v>
      </c>
      <c r="R114" s="22">
        <v>0.11</v>
      </c>
      <c r="S114" s="22">
        <v>0</v>
      </c>
      <c r="T114" s="22">
        <v>100</v>
      </c>
      <c r="U114" s="22">
        <v>0.05</v>
      </c>
      <c r="V114" s="22">
        <v>0.898</v>
      </c>
      <c r="W114" s="22">
        <v>427661</v>
      </c>
      <c r="X114" s="22">
        <v>323.091411351079</v>
      </c>
      <c r="Y114" s="22">
        <v>6439927</v>
      </c>
      <c r="Z114" s="22">
        <v>0.66</v>
      </c>
      <c r="AA114" s="22">
        <v>5973</v>
      </c>
    </row>
    <row r="115" spans="1:27">
      <c r="A115" s="34">
        <v>89</v>
      </c>
      <c r="B115" s="22" t="s">
        <v>37</v>
      </c>
      <c r="C115" s="22" t="s">
        <v>27</v>
      </c>
      <c r="D115" s="22">
        <v>54</v>
      </c>
      <c r="E115" s="30" t="s">
        <v>38</v>
      </c>
      <c r="F115" s="31">
        <v>44812.6991319444</v>
      </c>
      <c r="G115" s="22" t="s">
        <v>187</v>
      </c>
      <c r="H115" s="22">
        <v>1</v>
      </c>
      <c r="I115" s="22">
        <v>288</v>
      </c>
      <c r="J115" s="22">
        <v>7044967</v>
      </c>
      <c r="K115" s="22">
        <v>24461.7</v>
      </c>
      <c r="L115" s="22">
        <v>487374</v>
      </c>
      <c r="M115" s="22" t="s">
        <v>30</v>
      </c>
      <c r="N115" s="22">
        <v>606</v>
      </c>
      <c r="O115" s="22" t="s">
        <v>63</v>
      </c>
      <c r="P115" s="22" t="s">
        <v>32</v>
      </c>
      <c r="Q115" s="22">
        <v>99.68</v>
      </c>
      <c r="R115" s="22">
        <v>1.25</v>
      </c>
      <c r="S115" s="22">
        <v>0</v>
      </c>
      <c r="T115" s="22">
        <v>100</v>
      </c>
      <c r="U115" s="22">
        <v>0.64</v>
      </c>
      <c r="V115" s="22">
        <v>0.892</v>
      </c>
      <c r="W115" s="22">
        <v>212106</v>
      </c>
      <c r="X115" s="22">
        <v>314.948182637428</v>
      </c>
      <c r="Y115" s="22">
        <v>7044967</v>
      </c>
      <c r="Z115" s="22">
        <v>0.66</v>
      </c>
      <c r="AA115" s="22">
        <v>6658</v>
      </c>
    </row>
    <row r="116" spans="1:27">
      <c r="A116" s="36"/>
      <c r="B116" s="22" t="s">
        <v>26</v>
      </c>
      <c r="C116" s="22" t="s">
        <v>27</v>
      </c>
      <c r="D116" s="22">
        <v>54</v>
      </c>
      <c r="E116" s="30" t="s">
        <v>38</v>
      </c>
      <c r="F116" s="31">
        <v>44838.4955208333</v>
      </c>
      <c r="G116" s="22" t="s">
        <v>188</v>
      </c>
      <c r="H116" s="22">
        <v>1</v>
      </c>
      <c r="I116" s="22">
        <v>195</v>
      </c>
      <c r="J116" s="22">
        <v>6848552</v>
      </c>
      <c r="K116" s="22">
        <v>35120.8</v>
      </c>
      <c r="L116" s="22">
        <v>430595</v>
      </c>
      <c r="M116" s="22" t="s">
        <v>30</v>
      </c>
      <c r="N116" s="22">
        <v>606</v>
      </c>
      <c r="O116" s="22" t="s">
        <v>63</v>
      </c>
      <c r="P116" s="22" t="s">
        <v>32</v>
      </c>
      <c r="Q116" s="22">
        <v>99.68</v>
      </c>
      <c r="R116" s="22">
        <v>0.65</v>
      </c>
      <c r="S116" s="22">
        <v>20</v>
      </c>
      <c r="T116" s="22">
        <v>100</v>
      </c>
      <c r="U116" s="22">
        <v>0.69</v>
      </c>
      <c r="V116" s="22">
        <v>0.894</v>
      </c>
      <c r="W116" s="22">
        <v>212106</v>
      </c>
      <c r="X116" s="22">
        <v>318.011667703795</v>
      </c>
      <c r="Y116" s="22">
        <v>6848552</v>
      </c>
      <c r="Z116" s="22">
        <v>0.66</v>
      </c>
      <c r="AA116" s="22">
        <v>6428</v>
      </c>
    </row>
    <row r="117" spans="1:27">
      <c r="A117" s="7">
        <v>90</v>
      </c>
      <c r="B117" s="22" t="s">
        <v>105</v>
      </c>
      <c r="C117" s="22" t="s">
        <v>33</v>
      </c>
      <c r="D117" s="22">
        <v>76</v>
      </c>
      <c r="E117" s="30" t="s">
        <v>42</v>
      </c>
      <c r="F117" s="31">
        <v>44788.6771296296</v>
      </c>
      <c r="G117" s="22" t="s">
        <v>189</v>
      </c>
      <c r="H117" s="22">
        <v>2</v>
      </c>
      <c r="I117" s="22">
        <v>806</v>
      </c>
      <c r="J117" s="22">
        <v>7134366</v>
      </c>
      <c r="K117" s="22">
        <v>8851.6</v>
      </c>
      <c r="L117" s="22">
        <v>747181</v>
      </c>
      <c r="M117" s="22" t="s">
        <v>30</v>
      </c>
      <c r="N117" s="22">
        <v>1971</v>
      </c>
      <c r="O117" s="22" t="s">
        <v>74</v>
      </c>
      <c r="P117" s="22" t="s">
        <v>32</v>
      </c>
      <c r="Q117" s="22">
        <v>99.68</v>
      </c>
      <c r="R117" s="22">
        <v>7.5</v>
      </c>
      <c r="S117" s="22">
        <v>0</v>
      </c>
      <c r="T117" s="22">
        <v>100</v>
      </c>
      <c r="U117" s="22">
        <v>1.88</v>
      </c>
      <c r="V117" s="22">
        <v>0.884</v>
      </c>
      <c r="W117" s="22">
        <v>333918</v>
      </c>
      <c r="X117" s="22">
        <v>301.42820329277</v>
      </c>
      <c r="Y117" s="22">
        <v>7134366</v>
      </c>
      <c r="Z117" s="22">
        <v>0.66</v>
      </c>
      <c r="AA117" s="22">
        <v>6985</v>
      </c>
    </row>
    <row r="118" spans="1:27">
      <c r="A118" s="7">
        <v>91</v>
      </c>
      <c r="B118" s="22" t="s">
        <v>76</v>
      </c>
      <c r="C118" s="22" t="s">
        <v>27</v>
      </c>
      <c r="D118" s="22">
        <v>65</v>
      </c>
      <c r="E118" s="30" t="s">
        <v>42</v>
      </c>
      <c r="F118" s="31">
        <v>45009.5003587963</v>
      </c>
      <c r="G118" s="22" t="s">
        <v>190</v>
      </c>
      <c r="H118" s="22">
        <v>1</v>
      </c>
      <c r="I118" s="22">
        <v>56</v>
      </c>
      <c r="J118" s="22">
        <v>6334877</v>
      </c>
      <c r="K118" s="22">
        <v>113122.8</v>
      </c>
      <c r="L118" s="22">
        <v>797636</v>
      </c>
      <c r="M118" s="22" t="s">
        <v>30</v>
      </c>
      <c r="N118" s="22">
        <v>254</v>
      </c>
      <c r="O118" s="22" t="s">
        <v>31</v>
      </c>
      <c r="P118" s="22" t="s">
        <v>32</v>
      </c>
      <c r="Q118" s="22">
        <v>99.68</v>
      </c>
      <c r="R118" s="22">
        <v>0.11</v>
      </c>
      <c r="S118" s="22">
        <v>0</v>
      </c>
      <c r="T118" s="22">
        <v>100</v>
      </c>
      <c r="U118" s="22">
        <v>0.03</v>
      </c>
      <c r="V118" s="22">
        <v>0.899</v>
      </c>
      <c r="W118" s="22">
        <v>477251</v>
      </c>
      <c r="X118" s="22">
        <v>326.082133058984</v>
      </c>
      <c r="Y118" s="22">
        <v>6334877</v>
      </c>
      <c r="Z118" s="22">
        <v>0.67</v>
      </c>
      <c r="AA118" s="22">
        <v>5832</v>
      </c>
    </row>
    <row r="119" spans="1:27">
      <c r="A119" s="7">
        <v>92</v>
      </c>
      <c r="B119" s="22" t="s">
        <v>37</v>
      </c>
      <c r="C119" s="22" t="s">
        <v>27</v>
      </c>
      <c r="D119" s="22">
        <v>33</v>
      </c>
      <c r="E119" s="30" t="s">
        <v>42</v>
      </c>
      <c r="F119" s="31">
        <v>45097.4528472222</v>
      </c>
      <c r="G119" s="22" t="s">
        <v>191</v>
      </c>
      <c r="H119" s="22">
        <v>2</v>
      </c>
      <c r="I119" s="22">
        <v>126</v>
      </c>
      <c r="J119" s="22">
        <v>6726533</v>
      </c>
      <c r="K119" s="22">
        <v>53385.2</v>
      </c>
      <c r="L119" s="22">
        <v>708456</v>
      </c>
      <c r="M119" s="22" t="s">
        <v>30</v>
      </c>
      <c r="N119" s="22">
        <v>532</v>
      </c>
      <c r="O119" s="22" t="s">
        <v>74</v>
      </c>
      <c r="P119" s="22" t="s">
        <v>32</v>
      </c>
      <c r="Q119" s="22">
        <v>99.68</v>
      </c>
      <c r="R119" s="22">
        <v>0.2</v>
      </c>
      <c r="S119" s="22">
        <v>25</v>
      </c>
      <c r="T119" s="22">
        <v>100</v>
      </c>
      <c r="U119" s="22">
        <v>0.18</v>
      </c>
      <c r="V119" s="22">
        <v>0.894</v>
      </c>
      <c r="W119" s="22">
        <v>355484</v>
      </c>
      <c r="X119" s="22">
        <v>321.00976</v>
      </c>
      <c r="Y119" s="22">
        <v>6726533</v>
      </c>
      <c r="Z119" s="22">
        <v>0.66</v>
      </c>
      <c r="AA119" s="22">
        <v>6250</v>
      </c>
    </row>
    <row r="120" spans="1:27">
      <c r="A120" s="7">
        <v>93</v>
      </c>
      <c r="B120" s="22" t="s">
        <v>26</v>
      </c>
      <c r="C120" s="22" t="s">
        <v>27</v>
      </c>
      <c r="D120" s="22">
        <v>96</v>
      </c>
      <c r="E120" s="30" t="s">
        <v>192</v>
      </c>
      <c r="F120" s="31">
        <v>44727.5421527778</v>
      </c>
      <c r="G120" s="22" t="s">
        <v>193</v>
      </c>
      <c r="H120" s="22">
        <v>1</v>
      </c>
      <c r="I120" s="22">
        <v>143</v>
      </c>
      <c r="J120" s="22">
        <v>6697943</v>
      </c>
      <c r="K120" s="22">
        <v>46838.8</v>
      </c>
      <c r="L120" s="22">
        <v>1058802</v>
      </c>
      <c r="M120" s="22" t="s">
        <v>30</v>
      </c>
      <c r="N120" s="22">
        <v>412</v>
      </c>
      <c r="O120" s="22" t="s">
        <v>36</v>
      </c>
      <c r="P120" s="22" t="s">
        <v>32</v>
      </c>
      <c r="Q120" s="22">
        <v>99.68</v>
      </c>
      <c r="R120" s="22">
        <v>0.11</v>
      </c>
      <c r="S120" s="22">
        <v>0</v>
      </c>
      <c r="T120" s="22">
        <v>100</v>
      </c>
      <c r="U120" s="22">
        <v>0.08</v>
      </c>
      <c r="V120" s="22">
        <v>0.895</v>
      </c>
      <c r="W120" s="22">
        <v>273295</v>
      </c>
      <c r="X120" s="22">
        <v>321.344146458969</v>
      </c>
      <c r="Y120" s="22">
        <v>6697943</v>
      </c>
      <c r="Z120" s="22">
        <v>0.66</v>
      </c>
      <c r="AA120" s="22">
        <v>6227</v>
      </c>
    </row>
    <row r="121" spans="1:27">
      <c r="A121" s="7">
        <v>94</v>
      </c>
      <c r="B121" s="22" t="s">
        <v>26</v>
      </c>
      <c r="C121" s="22" t="s">
        <v>27</v>
      </c>
      <c r="D121" s="22">
        <v>64</v>
      </c>
      <c r="E121" s="30" t="s">
        <v>38</v>
      </c>
      <c r="F121" s="31">
        <v>44933.3892708333</v>
      </c>
      <c r="G121" s="22" t="s">
        <v>194</v>
      </c>
      <c r="H121" s="22">
        <v>1</v>
      </c>
      <c r="I121" s="22">
        <v>112</v>
      </c>
      <c r="J121" s="22">
        <v>6816141</v>
      </c>
      <c r="K121" s="22">
        <v>60858.4</v>
      </c>
      <c r="L121" s="22">
        <v>694994</v>
      </c>
      <c r="M121" s="22" t="s">
        <v>30</v>
      </c>
      <c r="N121" s="22">
        <v>260</v>
      </c>
      <c r="O121" s="22" t="s">
        <v>36</v>
      </c>
      <c r="P121" s="22" t="s">
        <v>32</v>
      </c>
      <c r="Q121" s="22">
        <v>99.68</v>
      </c>
      <c r="R121" s="22">
        <v>0.84</v>
      </c>
      <c r="S121" s="22">
        <v>0</v>
      </c>
      <c r="T121" s="22">
        <v>100</v>
      </c>
      <c r="U121" s="22">
        <v>0.58</v>
      </c>
      <c r="V121" s="22">
        <v>0.895</v>
      </c>
      <c r="W121" s="22">
        <v>261671</v>
      </c>
      <c r="X121" s="22">
        <v>323.26087646872</v>
      </c>
      <c r="Y121" s="22">
        <v>6816141</v>
      </c>
      <c r="Z121" s="22">
        <v>0.66</v>
      </c>
      <c r="AA121" s="22">
        <v>6298</v>
      </c>
    </row>
    <row r="122" spans="1:27">
      <c r="A122" s="7">
        <v>95</v>
      </c>
      <c r="B122" s="22" t="s">
        <v>48</v>
      </c>
      <c r="C122" s="22" t="s">
        <v>27</v>
      </c>
      <c r="D122" s="22">
        <v>61</v>
      </c>
      <c r="E122" s="30" t="s">
        <v>68</v>
      </c>
      <c r="F122" s="31">
        <v>44993.7414699074</v>
      </c>
      <c r="G122" s="22" t="s">
        <v>195</v>
      </c>
      <c r="H122" s="22">
        <v>1</v>
      </c>
      <c r="I122" s="22">
        <v>108</v>
      </c>
      <c r="J122" s="22">
        <v>6387078</v>
      </c>
      <c r="K122" s="22">
        <v>59139.6</v>
      </c>
      <c r="L122" s="22">
        <v>911661</v>
      </c>
      <c r="M122" s="22" t="s">
        <v>30</v>
      </c>
      <c r="N122" s="22">
        <v>708</v>
      </c>
      <c r="O122" s="22" t="s">
        <v>40</v>
      </c>
      <c r="P122" s="22" t="s">
        <v>32</v>
      </c>
      <c r="Q122" s="22">
        <v>99.68</v>
      </c>
      <c r="R122" s="22">
        <v>0.11</v>
      </c>
      <c r="S122" s="22">
        <v>0</v>
      </c>
      <c r="T122" s="22">
        <v>100</v>
      </c>
      <c r="U122" s="22">
        <v>0.02</v>
      </c>
      <c r="V122" s="22">
        <v>0.896</v>
      </c>
      <c r="W122" s="22">
        <v>419744</v>
      </c>
      <c r="X122" s="22">
        <v>324.686491079014</v>
      </c>
      <c r="Y122" s="22">
        <v>6387078</v>
      </c>
      <c r="Z122" s="22">
        <v>0.66</v>
      </c>
      <c r="AA122" s="22">
        <v>5885</v>
      </c>
    </row>
    <row r="123" spans="1:27">
      <c r="A123" s="7">
        <v>96</v>
      </c>
      <c r="B123" s="22" t="s">
        <v>37</v>
      </c>
      <c r="C123" s="22" t="s">
        <v>27</v>
      </c>
      <c r="D123" s="22">
        <v>70</v>
      </c>
      <c r="E123" s="30" t="s">
        <v>45</v>
      </c>
      <c r="F123" s="31">
        <v>45042.6351388889</v>
      </c>
      <c r="G123" s="22" t="s">
        <v>196</v>
      </c>
      <c r="H123" s="22">
        <v>1</v>
      </c>
      <c r="I123" s="22">
        <v>138</v>
      </c>
      <c r="J123" s="22">
        <v>6768566</v>
      </c>
      <c r="K123" s="22">
        <v>49047.6</v>
      </c>
      <c r="L123" s="22">
        <v>636570</v>
      </c>
      <c r="M123" s="22" t="s">
        <v>30</v>
      </c>
      <c r="N123" s="22" t="s">
        <v>55</v>
      </c>
      <c r="O123" s="22" t="s">
        <v>56</v>
      </c>
      <c r="P123" s="22" t="s">
        <v>32</v>
      </c>
      <c r="Q123" s="22">
        <v>99.68</v>
      </c>
      <c r="R123" s="22">
        <v>0.11</v>
      </c>
      <c r="S123" s="22">
        <v>0</v>
      </c>
      <c r="T123" s="22">
        <v>100</v>
      </c>
      <c r="U123" s="22">
        <v>0.29</v>
      </c>
      <c r="V123" s="22">
        <v>0.896</v>
      </c>
      <c r="W123" s="22">
        <v>257398</v>
      </c>
      <c r="X123" s="22">
        <v>320.44539411206</v>
      </c>
      <c r="Y123" s="22">
        <v>6768566</v>
      </c>
      <c r="Z123" s="22">
        <v>0.66</v>
      </c>
      <c r="AA123" s="22">
        <v>6318</v>
      </c>
    </row>
    <row r="124" spans="1:27">
      <c r="A124" s="7">
        <v>97</v>
      </c>
      <c r="B124" s="22" t="s">
        <v>26</v>
      </c>
      <c r="C124" s="22" t="s">
        <v>33</v>
      </c>
      <c r="D124" s="22">
        <v>84</v>
      </c>
      <c r="E124" s="30" t="s">
        <v>164</v>
      </c>
      <c r="F124" s="31">
        <v>45033.4925462963</v>
      </c>
      <c r="G124" s="22" t="s">
        <v>197</v>
      </c>
      <c r="H124" s="22">
        <v>1</v>
      </c>
      <c r="I124" s="22">
        <v>142</v>
      </c>
      <c r="J124" s="22">
        <v>6654718</v>
      </c>
      <c r="K124" s="22">
        <v>46864.2</v>
      </c>
      <c r="L124" s="22">
        <v>583163</v>
      </c>
      <c r="M124" s="22" t="s">
        <v>30</v>
      </c>
      <c r="N124" s="22">
        <v>234</v>
      </c>
      <c r="O124" s="22" t="s">
        <v>56</v>
      </c>
      <c r="P124" s="22" t="s">
        <v>32</v>
      </c>
      <c r="Q124" s="22">
        <v>99.68</v>
      </c>
      <c r="R124" s="22">
        <v>0.3</v>
      </c>
      <c r="S124" s="22">
        <v>0</v>
      </c>
      <c r="T124" s="22">
        <v>100</v>
      </c>
      <c r="U124" s="22">
        <v>1.06</v>
      </c>
      <c r="V124" s="22">
        <v>0.895</v>
      </c>
      <c r="W124" s="22">
        <v>395496</v>
      </c>
      <c r="X124" s="22">
        <v>319.705967508444</v>
      </c>
      <c r="Y124" s="22">
        <v>6654718</v>
      </c>
      <c r="Z124" s="22">
        <v>0.66</v>
      </c>
      <c r="AA124" s="22">
        <v>6217</v>
      </c>
    </row>
    <row r="125" spans="1:27">
      <c r="A125" s="7">
        <v>98</v>
      </c>
      <c r="B125" s="22" t="s">
        <v>26</v>
      </c>
      <c r="C125" s="22" t="s">
        <v>27</v>
      </c>
      <c r="D125" s="22">
        <v>90</v>
      </c>
      <c r="E125" s="30" t="s">
        <v>45</v>
      </c>
      <c r="F125" s="31">
        <v>44758.392962963</v>
      </c>
      <c r="G125" s="22" t="s">
        <v>198</v>
      </c>
      <c r="H125" s="22">
        <v>1</v>
      </c>
      <c r="I125" s="22">
        <v>115</v>
      </c>
      <c r="J125" s="22">
        <v>6766318</v>
      </c>
      <c r="K125" s="22">
        <v>58837.5</v>
      </c>
      <c r="L125" s="22">
        <v>1164206</v>
      </c>
      <c r="M125" s="22" t="s">
        <v>30</v>
      </c>
      <c r="N125" s="22" t="s">
        <v>55</v>
      </c>
      <c r="O125" s="22" t="s">
        <v>56</v>
      </c>
      <c r="P125" s="22" t="s">
        <v>32</v>
      </c>
      <c r="Q125" s="22">
        <v>99.68</v>
      </c>
      <c r="R125" s="22">
        <v>0.11</v>
      </c>
      <c r="S125" s="22">
        <v>0</v>
      </c>
      <c r="T125" s="22">
        <v>100</v>
      </c>
      <c r="U125" s="22">
        <v>0.4</v>
      </c>
      <c r="V125" s="22">
        <v>0.896</v>
      </c>
      <c r="W125" s="22">
        <v>400429</v>
      </c>
      <c r="X125" s="22">
        <v>321.259006506903</v>
      </c>
      <c r="Y125" s="22">
        <v>6766318</v>
      </c>
      <c r="Z125" s="22">
        <v>0.66</v>
      </c>
      <c r="AA125" s="22">
        <v>6301</v>
      </c>
    </row>
    <row r="126" spans="1:27">
      <c r="A126" s="34">
        <v>99</v>
      </c>
      <c r="B126" s="22" t="s">
        <v>26</v>
      </c>
      <c r="C126" s="22" t="s">
        <v>33</v>
      </c>
      <c r="D126" s="22">
        <v>82</v>
      </c>
      <c r="E126" s="30" t="s">
        <v>45</v>
      </c>
      <c r="F126" s="31">
        <v>44580.3518287037</v>
      </c>
      <c r="G126" s="22" t="s">
        <v>199</v>
      </c>
      <c r="H126" s="22">
        <v>2</v>
      </c>
      <c r="I126" s="22">
        <v>147</v>
      </c>
      <c r="J126" s="22">
        <v>6879637</v>
      </c>
      <c r="K126" s="22">
        <v>46800.3</v>
      </c>
      <c r="L126" s="22">
        <v>470816</v>
      </c>
      <c r="M126" s="22" t="s">
        <v>30</v>
      </c>
      <c r="N126" s="22">
        <v>253</v>
      </c>
      <c r="O126" s="22" t="s">
        <v>51</v>
      </c>
      <c r="P126" s="22" t="s">
        <v>32</v>
      </c>
      <c r="Q126" s="22">
        <v>99.35</v>
      </c>
      <c r="R126" s="22">
        <v>0.11</v>
      </c>
      <c r="S126" s="22">
        <v>0</v>
      </c>
      <c r="T126" s="22">
        <v>100</v>
      </c>
      <c r="U126" s="22">
        <v>0.35</v>
      </c>
      <c r="V126" s="22">
        <v>0.892</v>
      </c>
      <c r="W126" s="22">
        <v>255322</v>
      </c>
      <c r="X126" s="22">
        <v>322.832492908919</v>
      </c>
      <c r="Y126" s="22">
        <v>6879637</v>
      </c>
      <c r="Z126" s="22">
        <v>0.66</v>
      </c>
      <c r="AA126" s="22">
        <v>6346</v>
      </c>
    </row>
    <row r="127" spans="1:27">
      <c r="A127" s="36"/>
      <c r="B127" s="22" t="s">
        <v>26</v>
      </c>
      <c r="C127" s="22" t="s">
        <v>33</v>
      </c>
      <c r="D127" s="22">
        <v>83</v>
      </c>
      <c r="E127" s="30" t="s">
        <v>45</v>
      </c>
      <c r="F127" s="31">
        <v>44919.4049537037</v>
      </c>
      <c r="G127" s="22" t="s">
        <v>200</v>
      </c>
      <c r="H127" s="22">
        <v>1</v>
      </c>
      <c r="I127" s="22">
        <v>107</v>
      </c>
      <c r="J127" s="22">
        <v>6474606</v>
      </c>
      <c r="K127" s="22">
        <v>60510.3</v>
      </c>
      <c r="L127" s="22">
        <v>820258</v>
      </c>
      <c r="M127" s="22" t="s">
        <v>30</v>
      </c>
      <c r="N127" s="22">
        <v>760</v>
      </c>
      <c r="O127" s="22" t="s">
        <v>56</v>
      </c>
      <c r="P127" s="22" t="s">
        <v>32</v>
      </c>
      <c r="Q127" s="22">
        <v>99.68</v>
      </c>
      <c r="R127" s="22">
        <v>0.11</v>
      </c>
      <c r="S127" s="22">
        <v>0</v>
      </c>
      <c r="T127" s="22">
        <v>100</v>
      </c>
      <c r="U127" s="22">
        <v>0.07</v>
      </c>
      <c r="V127" s="22">
        <v>0.898</v>
      </c>
      <c r="W127" s="22">
        <v>511638</v>
      </c>
      <c r="X127" s="22">
        <v>322.866844207723</v>
      </c>
      <c r="Y127" s="22">
        <v>6474606</v>
      </c>
      <c r="Z127" s="22">
        <v>0.66</v>
      </c>
      <c r="AA127" s="22">
        <v>6008</v>
      </c>
    </row>
    <row r="128" spans="1:27">
      <c r="A128" s="34">
        <v>100</v>
      </c>
      <c r="B128" s="22" t="s">
        <v>37</v>
      </c>
      <c r="C128" s="22" t="s">
        <v>27</v>
      </c>
      <c r="D128" s="22">
        <v>65</v>
      </c>
      <c r="E128" s="30" t="s">
        <v>45</v>
      </c>
      <c r="F128" s="31">
        <v>44774.3262615741</v>
      </c>
      <c r="G128" s="22" t="s">
        <v>201</v>
      </c>
      <c r="H128" s="22">
        <v>2</v>
      </c>
      <c r="I128" s="22">
        <v>180</v>
      </c>
      <c r="J128" s="22">
        <v>6502476</v>
      </c>
      <c r="K128" s="22">
        <v>36124.9</v>
      </c>
      <c r="L128" s="22">
        <v>669470</v>
      </c>
      <c r="M128" s="22" t="s">
        <v>30</v>
      </c>
      <c r="N128" s="22">
        <v>1197</v>
      </c>
      <c r="O128" s="22" t="s">
        <v>51</v>
      </c>
      <c r="P128" s="22" t="s">
        <v>32</v>
      </c>
      <c r="Q128" s="22">
        <v>99.68</v>
      </c>
      <c r="R128" s="22">
        <v>0.11</v>
      </c>
      <c r="S128" s="22">
        <v>0</v>
      </c>
      <c r="T128" s="22">
        <v>100</v>
      </c>
      <c r="U128" s="22">
        <v>0.08</v>
      </c>
      <c r="V128" s="22">
        <v>0.895</v>
      </c>
      <c r="W128" s="22">
        <v>294140</v>
      </c>
      <c r="X128" s="22">
        <v>323.555777555777</v>
      </c>
      <c r="Y128" s="22">
        <v>6502476</v>
      </c>
      <c r="Z128" s="22">
        <v>0.66</v>
      </c>
      <c r="AA128" s="22">
        <v>6006</v>
      </c>
    </row>
    <row r="129" spans="1:27">
      <c r="A129" s="35"/>
      <c r="B129" s="22" t="s">
        <v>26</v>
      </c>
      <c r="C129" s="22" t="s">
        <v>27</v>
      </c>
      <c r="D129" s="22">
        <v>65</v>
      </c>
      <c r="E129" s="30" t="s">
        <v>164</v>
      </c>
      <c r="F129" s="31">
        <v>44785.7875115741</v>
      </c>
      <c r="G129" s="22" t="s">
        <v>202</v>
      </c>
      <c r="H129" s="22">
        <v>2</v>
      </c>
      <c r="I129" s="22">
        <v>840</v>
      </c>
      <c r="J129" s="22">
        <v>6995489</v>
      </c>
      <c r="K129" s="22">
        <v>8328</v>
      </c>
      <c r="L129" s="22">
        <v>670014</v>
      </c>
      <c r="M129" s="22" t="s">
        <v>30</v>
      </c>
      <c r="N129" s="22">
        <v>1197</v>
      </c>
      <c r="O129" s="22" t="s">
        <v>51</v>
      </c>
      <c r="P129" s="22" t="s">
        <v>32</v>
      </c>
      <c r="Q129" s="22">
        <v>99.68</v>
      </c>
      <c r="R129" s="22">
        <v>6.18</v>
      </c>
      <c r="S129" s="22">
        <v>0</v>
      </c>
      <c r="T129" s="22">
        <v>100</v>
      </c>
      <c r="U129" s="22">
        <v>2.69</v>
      </c>
      <c r="V129" s="22">
        <v>0.886</v>
      </c>
      <c r="W129" s="22">
        <v>429593</v>
      </c>
      <c r="X129" s="22">
        <v>301.32799300903</v>
      </c>
      <c r="Y129" s="22">
        <v>6995489</v>
      </c>
      <c r="Z129" s="22">
        <v>0.66</v>
      </c>
      <c r="AA129" s="22">
        <v>6866</v>
      </c>
    </row>
    <row r="130" spans="1:27">
      <c r="A130" s="36"/>
      <c r="B130" s="22" t="s">
        <v>37</v>
      </c>
      <c r="C130" s="22" t="s">
        <v>27</v>
      </c>
      <c r="D130" s="22">
        <v>65</v>
      </c>
      <c r="E130" s="30" t="s">
        <v>164</v>
      </c>
      <c r="F130" s="31">
        <v>44799.5639814815</v>
      </c>
      <c r="G130" s="22" t="s">
        <v>203</v>
      </c>
      <c r="H130" s="22">
        <v>2</v>
      </c>
      <c r="I130" s="22">
        <v>156</v>
      </c>
      <c r="J130" s="22">
        <v>6478814</v>
      </c>
      <c r="K130" s="22">
        <v>41530.9</v>
      </c>
      <c r="L130" s="22">
        <v>726345</v>
      </c>
      <c r="M130" s="22" t="s">
        <v>30</v>
      </c>
      <c r="N130" s="22">
        <v>1197</v>
      </c>
      <c r="O130" s="22" t="s">
        <v>51</v>
      </c>
      <c r="P130" s="22" t="s">
        <v>32</v>
      </c>
      <c r="Q130" s="22">
        <v>99.68</v>
      </c>
      <c r="R130" s="22">
        <v>0.11</v>
      </c>
      <c r="S130" s="22">
        <v>0</v>
      </c>
      <c r="T130" s="22">
        <v>100</v>
      </c>
      <c r="U130" s="22">
        <v>0.15</v>
      </c>
      <c r="V130" s="22">
        <v>0.896</v>
      </c>
      <c r="W130" s="22">
        <v>288203</v>
      </c>
      <c r="X130" s="22">
        <v>324.529993297587</v>
      </c>
      <c r="Y130" s="22">
        <v>6478814</v>
      </c>
      <c r="Z130" s="22">
        <v>0.66</v>
      </c>
      <c r="AA130" s="22">
        <v>5968</v>
      </c>
    </row>
    <row r="131" spans="1:27">
      <c r="A131" s="7">
        <v>101</v>
      </c>
      <c r="B131" s="22" t="s">
        <v>26</v>
      </c>
      <c r="C131" s="22" t="s">
        <v>27</v>
      </c>
      <c r="D131" s="22">
        <v>68</v>
      </c>
      <c r="E131" s="30" t="s">
        <v>28</v>
      </c>
      <c r="F131" s="31">
        <v>44688.3531481481</v>
      </c>
      <c r="G131" s="22" t="s">
        <v>204</v>
      </c>
      <c r="H131" s="22">
        <v>1</v>
      </c>
      <c r="I131" s="22">
        <v>108</v>
      </c>
      <c r="J131" s="22">
        <v>6384023</v>
      </c>
      <c r="K131" s="22">
        <v>59111.3</v>
      </c>
      <c r="L131" s="22">
        <v>780078</v>
      </c>
      <c r="M131" s="22" t="s">
        <v>30</v>
      </c>
      <c r="N131" s="22" t="s">
        <v>55</v>
      </c>
      <c r="O131" s="22" t="s">
        <v>65</v>
      </c>
      <c r="P131" s="22" t="s">
        <v>32</v>
      </c>
      <c r="Q131" s="22">
        <v>99.68</v>
      </c>
      <c r="R131" s="22">
        <v>0.11</v>
      </c>
      <c r="S131" s="22">
        <v>0</v>
      </c>
      <c r="T131" s="22">
        <v>100</v>
      </c>
      <c r="U131" s="22">
        <v>0.09</v>
      </c>
      <c r="V131" s="22">
        <v>0.899</v>
      </c>
      <c r="W131" s="22">
        <v>410854</v>
      </c>
      <c r="X131" s="22">
        <v>324.586171835282</v>
      </c>
      <c r="Y131" s="22">
        <v>6384023</v>
      </c>
      <c r="Z131" s="22">
        <v>0.66</v>
      </c>
      <c r="AA131" s="22">
        <v>5901</v>
      </c>
    </row>
    <row r="132" spans="1:27">
      <c r="A132" s="34">
        <v>102</v>
      </c>
      <c r="B132" s="22" t="s">
        <v>48</v>
      </c>
      <c r="C132" s="22" t="s">
        <v>27</v>
      </c>
      <c r="D132" s="22">
        <v>21</v>
      </c>
      <c r="E132" s="30" t="s">
        <v>49</v>
      </c>
      <c r="F132" s="31">
        <v>44704.5394097222</v>
      </c>
      <c r="G132" s="22" t="s">
        <v>205</v>
      </c>
      <c r="H132" s="22">
        <v>1</v>
      </c>
      <c r="I132" s="22">
        <v>57</v>
      </c>
      <c r="J132" s="22">
        <v>6258279</v>
      </c>
      <c r="K132" s="22">
        <v>109794.4</v>
      </c>
      <c r="L132" s="22">
        <v>956493</v>
      </c>
      <c r="M132" s="22" t="s">
        <v>30</v>
      </c>
      <c r="N132" s="22">
        <v>2460</v>
      </c>
      <c r="O132" s="22" t="s">
        <v>36</v>
      </c>
      <c r="P132" s="22" t="s">
        <v>32</v>
      </c>
      <c r="Q132" s="22">
        <v>99.35</v>
      </c>
      <c r="R132" s="22">
        <v>0.16</v>
      </c>
      <c r="S132" s="22">
        <v>0</v>
      </c>
      <c r="T132" s="22">
        <v>100</v>
      </c>
      <c r="U132" s="22">
        <v>0.05</v>
      </c>
      <c r="V132" s="22">
        <v>0.898</v>
      </c>
      <c r="W132" s="22">
        <v>394158</v>
      </c>
      <c r="X132" s="22">
        <v>327.071652719665</v>
      </c>
      <c r="Y132" s="22">
        <v>6258279</v>
      </c>
      <c r="Z132" s="22">
        <v>0.66</v>
      </c>
      <c r="AA132" s="22">
        <v>5736</v>
      </c>
    </row>
    <row r="133" spans="1:27">
      <c r="A133" s="36"/>
      <c r="B133" s="22" t="s">
        <v>79</v>
      </c>
      <c r="C133" s="22" t="s">
        <v>27</v>
      </c>
      <c r="D133" s="22">
        <v>21</v>
      </c>
      <c r="E133" s="30" t="s">
        <v>49</v>
      </c>
      <c r="F133" s="31">
        <v>44733.832025463</v>
      </c>
      <c r="G133" s="22" t="s">
        <v>206</v>
      </c>
      <c r="H133" s="22">
        <v>1</v>
      </c>
      <c r="I133" s="22">
        <v>58</v>
      </c>
      <c r="J133" s="22">
        <v>6258886</v>
      </c>
      <c r="K133" s="22">
        <v>107911.8</v>
      </c>
      <c r="L133" s="22">
        <v>956493</v>
      </c>
      <c r="M133" s="22" t="s">
        <v>30</v>
      </c>
      <c r="N133" s="22">
        <v>2460</v>
      </c>
      <c r="O133" s="22" t="s">
        <v>36</v>
      </c>
      <c r="P133" s="22" t="s">
        <v>32</v>
      </c>
      <c r="Q133" s="22">
        <v>99.35</v>
      </c>
      <c r="R133" s="22">
        <v>0.16</v>
      </c>
      <c r="S133" s="22">
        <v>0</v>
      </c>
      <c r="T133" s="22">
        <v>100</v>
      </c>
      <c r="U133" s="22">
        <v>0.05</v>
      </c>
      <c r="V133" s="22">
        <v>0.898</v>
      </c>
      <c r="W133" s="22">
        <v>371695</v>
      </c>
      <c r="X133" s="22">
        <v>327.029975601254</v>
      </c>
      <c r="Y133" s="22">
        <v>6258886</v>
      </c>
      <c r="Z133" s="22">
        <v>0.66</v>
      </c>
      <c r="AA133" s="22">
        <v>5738</v>
      </c>
    </row>
    <row r="134" spans="1:27">
      <c r="A134" s="34">
        <v>103</v>
      </c>
      <c r="B134" s="22" t="s">
        <v>26</v>
      </c>
      <c r="C134" s="22" t="s">
        <v>33</v>
      </c>
      <c r="D134" s="22">
        <v>92</v>
      </c>
      <c r="E134" s="30" t="s">
        <v>45</v>
      </c>
      <c r="F134" s="31">
        <v>44784.3718055556</v>
      </c>
      <c r="G134" s="22" t="s">
        <v>207</v>
      </c>
      <c r="H134" s="22">
        <v>2</v>
      </c>
      <c r="I134" s="22">
        <v>138</v>
      </c>
      <c r="J134" s="22">
        <v>6826636</v>
      </c>
      <c r="K134" s="22">
        <v>49468.4</v>
      </c>
      <c r="L134" s="22">
        <v>1153243</v>
      </c>
      <c r="M134" s="22" t="s">
        <v>30</v>
      </c>
      <c r="N134" s="22">
        <v>357</v>
      </c>
      <c r="O134" s="22" t="s">
        <v>74</v>
      </c>
      <c r="P134" s="22" t="s">
        <v>32</v>
      </c>
      <c r="Q134" s="22">
        <v>99.68</v>
      </c>
      <c r="R134" s="22">
        <v>0.45</v>
      </c>
      <c r="S134" s="22">
        <v>0</v>
      </c>
      <c r="T134" s="22">
        <v>100</v>
      </c>
      <c r="U134" s="22">
        <v>0.11</v>
      </c>
      <c r="V134" s="22">
        <v>0.893</v>
      </c>
      <c r="W134" s="22">
        <v>385795</v>
      </c>
      <c r="X134" s="22">
        <v>321.105063890203</v>
      </c>
      <c r="Y134" s="22">
        <v>6826636</v>
      </c>
      <c r="Z134" s="22">
        <v>0.66</v>
      </c>
      <c r="AA134" s="22">
        <v>6339</v>
      </c>
    </row>
    <row r="135" spans="1:27">
      <c r="A135" s="35"/>
      <c r="B135" s="22" t="s">
        <v>26</v>
      </c>
      <c r="C135" s="22" t="s">
        <v>33</v>
      </c>
      <c r="D135" s="22">
        <v>92</v>
      </c>
      <c r="E135" s="30" t="s">
        <v>45</v>
      </c>
      <c r="F135" s="31">
        <v>44797.3832060185</v>
      </c>
      <c r="G135" s="22" t="s">
        <v>208</v>
      </c>
      <c r="H135" s="22">
        <v>2</v>
      </c>
      <c r="I135" s="22">
        <v>115</v>
      </c>
      <c r="J135" s="22">
        <v>6806957</v>
      </c>
      <c r="K135" s="22">
        <v>59190.9</v>
      </c>
      <c r="L135" s="22">
        <v>671001</v>
      </c>
      <c r="M135" s="22" t="s">
        <v>30</v>
      </c>
      <c r="N135" s="22">
        <v>357</v>
      </c>
      <c r="O135" s="22" t="s">
        <v>74</v>
      </c>
      <c r="P135" s="22" t="s">
        <v>32</v>
      </c>
      <c r="Q135" s="22">
        <v>99.68</v>
      </c>
      <c r="R135" s="22">
        <v>0.45</v>
      </c>
      <c r="S135" s="22">
        <v>0</v>
      </c>
      <c r="T135" s="22">
        <v>100</v>
      </c>
      <c r="U135" s="22">
        <v>0.09</v>
      </c>
      <c r="V135" s="22">
        <v>0.893</v>
      </c>
      <c r="W135" s="22">
        <v>220395</v>
      </c>
      <c r="X135" s="22">
        <v>321.536925515055</v>
      </c>
      <c r="Y135" s="22">
        <v>6806957</v>
      </c>
      <c r="Z135" s="22">
        <v>0.66</v>
      </c>
      <c r="AA135" s="22">
        <v>6310</v>
      </c>
    </row>
    <row r="136" spans="1:27">
      <c r="A136" s="36"/>
      <c r="B136" s="22" t="s">
        <v>26</v>
      </c>
      <c r="C136" s="22" t="s">
        <v>33</v>
      </c>
      <c r="D136" s="22">
        <v>92</v>
      </c>
      <c r="E136" s="30" t="s">
        <v>45</v>
      </c>
      <c r="F136" s="31">
        <v>44828.3784953704</v>
      </c>
      <c r="G136" s="22" t="s">
        <v>209</v>
      </c>
      <c r="H136" s="22">
        <v>2</v>
      </c>
      <c r="I136" s="22">
        <v>178</v>
      </c>
      <c r="J136" s="22">
        <v>6828899</v>
      </c>
      <c r="K136" s="22">
        <v>38364.6</v>
      </c>
      <c r="L136" s="22">
        <v>1153243</v>
      </c>
      <c r="M136" s="22" t="s">
        <v>30</v>
      </c>
      <c r="N136" s="22">
        <v>357</v>
      </c>
      <c r="O136" s="22" t="s">
        <v>74</v>
      </c>
      <c r="P136" s="22" t="s">
        <v>32</v>
      </c>
      <c r="Q136" s="22">
        <v>99.68</v>
      </c>
      <c r="R136" s="22">
        <v>0.45</v>
      </c>
      <c r="S136" s="22">
        <v>0</v>
      </c>
      <c r="T136" s="22">
        <v>100</v>
      </c>
      <c r="U136" s="22">
        <v>0.17</v>
      </c>
      <c r="V136" s="22">
        <v>0.893</v>
      </c>
      <c r="W136" s="22">
        <v>273485</v>
      </c>
      <c r="X136" s="22">
        <v>319.419805398618</v>
      </c>
      <c r="Y136" s="22">
        <v>6828899</v>
      </c>
      <c r="Z136" s="22">
        <v>0.66</v>
      </c>
      <c r="AA136" s="22">
        <v>6372</v>
      </c>
    </row>
    <row r="137" spans="1:27">
      <c r="A137" s="7">
        <v>104</v>
      </c>
      <c r="B137" s="22" t="s">
        <v>26</v>
      </c>
      <c r="C137" s="22" t="s">
        <v>27</v>
      </c>
      <c r="D137" s="22">
        <v>13</v>
      </c>
      <c r="E137" s="30" t="s">
        <v>60</v>
      </c>
      <c r="F137" s="31">
        <v>45103.3645138889</v>
      </c>
      <c r="G137" s="22" t="s">
        <v>210</v>
      </c>
      <c r="H137" s="22">
        <v>1</v>
      </c>
      <c r="I137" s="22">
        <v>90</v>
      </c>
      <c r="J137" s="22">
        <v>6289319</v>
      </c>
      <c r="K137" s="22">
        <v>69881.3</v>
      </c>
      <c r="L137" s="22">
        <v>703621</v>
      </c>
      <c r="M137" s="22" t="s">
        <v>30</v>
      </c>
      <c r="N137" s="22">
        <v>274</v>
      </c>
      <c r="O137" s="22" t="s">
        <v>65</v>
      </c>
      <c r="P137" s="22" t="s">
        <v>32</v>
      </c>
      <c r="Q137" s="22">
        <v>99.68</v>
      </c>
      <c r="R137" s="22">
        <v>0.11</v>
      </c>
      <c r="S137" s="22">
        <v>0</v>
      </c>
      <c r="T137" s="22">
        <v>100</v>
      </c>
      <c r="U137" s="22">
        <v>0.14</v>
      </c>
      <c r="V137" s="22">
        <v>0.898</v>
      </c>
      <c r="W137" s="22">
        <v>585503</v>
      </c>
      <c r="X137" s="22">
        <v>325.97735522904</v>
      </c>
      <c r="Y137" s="22">
        <v>6289319</v>
      </c>
      <c r="Z137" s="22">
        <v>0.67</v>
      </c>
      <c r="AA137" s="22">
        <v>5785</v>
      </c>
    </row>
    <row r="138" spans="1:27">
      <c r="A138" s="7">
        <v>105</v>
      </c>
      <c r="B138" s="22" t="s">
        <v>26</v>
      </c>
      <c r="C138" s="22" t="s">
        <v>33</v>
      </c>
      <c r="D138" s="22">
        <v>71</v>
      </c>
      <c r="E138" s="30" t="s">
        <v>130</v>
      </c>
      <c r="F138" s="31">
        <v>45040.3909953704</v>
      </c>
      <c r="G138" s="22" t="s">
        <v>211</v>
      </c>
      <c r="H138" s="22">
        <v>2</v>
      </c>
      <c r="I138" s="22">
        <v>110</v>
      </c>
      <c r="J138" s="22">
        <v>6558623</v>
      </c>
      <c r="K138" s="22">
        <v>59623.8</v>
      </c>
      <c r="L138" s="22">
        <v>824342</v>
      </c>
      <c r="M138" s="22" t="s">
        <v>30</v>
      </c>
      <c r="N138" s="22">
        <v>316</v>
      </c>
      <c r="O138" s="22" t="s">
        <v>74</v>
      </c>
      <c r="P138" s="22" t="s">
        <v>32</v>
      </c>
      <c r="Q138" s="22">
        <v>99.68</v>
      </c>
      <c r="R138" s="22">
        <v>0.14</v>
      </c>
      <c r="S138" s="22">
        <v>0</v>
      </c>
      <c r="T138" s="22">
        <v>100</v>
      </c>
      <c r="U138" s="22">
        <v>0.13</v>
      </c>
      <c r="V138" s="22">
        <v>0.897</v>
      </c>
      <c r="W138" s="22">
        <v>397998</v>
      </c>
      <c r="X138" s="22">
        <v>324.622622788159</v>
      </c>
      <c r="Y138" s="22">
        <v>6558623</v>
      </c>
      <c r="Z138" s="22">
        <v>0.66</v>
      </c>
      <c r="AA138" s="22">
        <v>6047</v>
      </c>
    </row>
    <row r="139" spans="1:27">
      <c r="A139" s="7">
        <v>106</v>
      </c>
      <c r="B139" s="22" t="s">
        <v>48</v>
      </c>
      <c r="C139" s="22" t="s">
        <v>27</v>
      </c>
      <c r="D139" s="22">
        <v>40</v>
      </c>
      <c r="E139" s="30" t="s">
        <v>68</v>
      </c>
      <c r="F139" s="31">
        <v>45119.4836111111</v>
      </c>
      <c r="G139" s="22" t="s">
        <v>212</v>
      </c>
      <c r="H139" s="22">
        <v>2</v>
      </c>
      <c r="I139" s="22">
        <v>155</v>
      </c>
      <c r="J139" s="22">
        <v>6884430</v>
      </c>
      <c r="K139" s="22">
        <v>44415.7</v>
      </c>
      <c r="L139" s="22">
        <v>681536</v>
      </c>
      <c r="M139" s="22" t="s">
        <v>30</v>
      </c>
      <c r="N139" s="22">
        <v>357</v>
      </c>
      <c r="O139" s="22" t="s">
        <v>74</v>
      </c>
      <c r="P139" s="22" t="s">
        <v>32</v>
      </c>
      <c r="Q139" s="22">
        <v>99.68</v>
      </c>
      <c r="R139" s="22">
        <v>0.2</v>
      </c>
      <c r="S139" s="22">
        <v>0</v>
      </c>
      <c r="T139" s="22">
        <v>100</v>
      </c>
      <c r="U139" s="22">
        <v>0.61</v>
      </c>
      <c r="V139" s="22">
        <v>0.889</v>
      </c>
      <c r="W139" s="22">
        <v>346802</v>
      </c>
      <c r="X139" s="22">
        <v>322.491313960833</v>
      </c>
      <c r="Y139" s="22">
        <v>6884430</v>
      </c>
      <c r="Z139" s="22">
        <v>0.66</v>
      </c>
      <c r="AA139" s="22">
        <v>6332</v>
      </c>
    </row>
  </sheetData>
  <autoFilter xmlns:etc="http://www.wps.cn/officeDocument/2017/etCustomData" ref="U2:U139" etc:filterBottomFollowUsedRange="0">
    <extLst/>
  </autoFilter>
  <mergeCells count="23">
    <mergeCell ref="A1:AA1"/>
    <mergeCell ref="A8:A9"/>
    <mergeCell ref="A13:A14"/>
    <mergeCell ref="A18:A19"/>
    <mergeCell ref="A20:A22"/>
    <mergeCell ref="A23:A25"/>
    <mergeCell ref="A30:A32"/>
    <mergeCell ref="A45:A46"/>
    <mergeCell ref="A51:A52"/>
    <mergeCell ref="A53:A54"/>
    <mergeCell ref="A69:A70"/>
    <mergeCell ref="A72:A73"/>
    <mergeCell ref="A74:A75"/>
    <mergeCell ref="A79:A81"/>
    <mergeCell ref="A84:A85"/>
    <mergeCell ref="A94:A97"/>
    <mergeCell ref="A105:A106"/>
    <mergeCell ref="A108:A110"/>
    <mergeCell ref="A115:A116"/>
    <mergeCell ref="A126:A127"/>
    <mergeCell ref="A128:A130"/>
    <mergeCell ref="A132:A133"/>
    <mergeCell ref="A134:A136"/>
  </mergeCells>
  <conditionalFormatting sqref="A10:A13">
    <cfRule type="duplicateValues" dxfId="0" priority="3"/>
  </conditionalFormatting>
  <conditionalFormatting sqref="A15:A18">
    <cfRule type="duplicateValues" dxfId="0" priority="2"/>
  </conditionalFormatting>
  <conditionalFormatting sqref="A3:A8 B5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39"/>
  <sheetViews>
    <sheetView workbookViewId="0">
      <pane ySplit="2" topLeftCell="A93" activePane="bottomLeft" state="frozen"/>
      <selection/>
      <selection pane="bottomLeft" activeCell="A1" sqref="A1:O1"/>
    </sheetView>
  </sheetViews>
  <sheetFormatPr defaultColWidth="9" defaultRowHeight="14.4"/>
  <cols>
    <col min="1" max="1" width="6.44444444444444" customWidth="1"/>
    <col min="2" max="2" width="8.33333333333333" customWidth="1"/>
    <col min="3" max="3" width="9.33333333333333" customWidth="1"/>
    <col min="4" max="4" width="10" customWidth="1"/>
    <col min="5" max="5" width="11.2222222222222" customWidth="1"/>
    <col min="6" max="6" width="8.44444444444444" customWidth="1"/>
    <col min="7" max="7" width="9.66666666666667" customWidth="1"/>
    <col min="8" max="8" width="8.77777777777778" style="17" customWidth="1"/>
    <col min="9" max="9" width="10.8888888888889" customWidth="1"/>
    <col min="10" max="10" width="10.5555555555556" customWidth="1"/>
    <col min="11" max="11" width="9.55555555555556" customWidth="1"/>
    <col min="12" max="12" width="10" customWidth="1"/>
    <col min="13" max="13" width="9.11111111111111" customWidth="1"/>
    <col min="14" max="14" width="9.66666666666667" customWidth="1"/>
    <col min="15" max="15" width="10.2222222222222" customWidth="1"/>
  </cols>
  <sheetData>
    <row r="1" spans="1:15">
      <c r="A1" s="18" t="s">
        <v>21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23"/>
    </row>
    <row r="2" s="16" customFormat="1" ht="22.8" spans="1:15">
      <c r="A2" s="20" t="s">
        <v>7</v>
      </c>
      <c r="B2" s="20" t="s">
        <v>214</v>
      </c>
      <c r="C2" s="21" t="s">
        <v>215</v>
      </c>
      <c r="D2" s="21" t="s">
        <v>216</v>
      </c>
      <c r="E2" s="21" t="s">
        <v>217</v>
      </c>
      <c r="F2" s="21" t="s">
        <v>218</v>
      </c>
      <c r="G2" s="21" t="s">
        <v>219</v>
      </c>
      <c r="H2" s="21" t="s">
        <v>220</v>
      </c>
      <c r="I2" s="21" t="s">
        <v>221</v>
      </c>
      <c r="J2" s="21" t="s">
        <v>222</v>
      </c>
      <c r="K2" s="21" t="s">
        <v>223</v>
      </c>
      <c r="L2" s="21" t="s">
        <v>224</v>
      </c>
      <c r="M2" s="24" t="s">
        <v>225</v>
      </c>
      <c r="N2" s="24" t="s">
        <v>226</v>
      </c>
      <c r="O2" s="21" t="s">
        <v>227</v>
      </c>
    </row>
    <row r="3" spans="1:15">
      <c r="A3" s="22" t="s">
        <v>29</v>
      </c>
      <c r="B3" s="22">
        <v>4</v>
      </c>
      <c r="C3" s="22">
        <v>10</v>
      </c>
      <c r="D3" s="22">
        <v>8</v>
      </c>
      <c r="E3" s="22">
        <v>2</v>
      </c>
      <c r="F3" s="22">
        <v>2</v>
      </c>
      <c r="G3" s="22" t="s">
        <v>228</v>
      </c>
      <c r="H3" s="22" t="s">
        <v>229</v>
      </c>
      <c r="I3" s="22">
        <v>2</v>
      </c>
      <c r="J3" s="22" t="s">
        <v>229</v>
      </c>
      <c r="K3" s="22">
        <v>32</v>
      </c>
      <c r="L3" s="22" t="s">
        <v>228</v>
      </c>
      <c r="M3" s="22">
        <v>8</v>
      </c>
      <c r="N3" s="22">
        <v>21</v>
      </c>
      <c r="O3" s="22"/>
    </row>
    <row r="4" spans="1:15">
      <c r="A4" s="22" t="s">
        <v>35</v>
      </c>
      <c r="B4" s="22" t="s">
        <v>230</v>
      </c>
      <c r="C4" s="22">
        <v>4</v>
      </c>
      <c r="D4" s="22">
        <v>2</v>
      </c>
      <c r="E4" s="22" t="s">
        <v>231</v>
      </c>
      <c r="F4" s="22" t="s">
        <v>228</v>
      </c>
      <c r="G4" s="22" t="s">
        <v>228</v>
      </c>
      <c r="H4" s="22">
        <v>8</v>
      </c>
      <c r="I4" s="38" t="s">
        <v>232</v>
      </c>
      <c r="J4" s="22">
        <v>4</v>
      </c>
      <c r="K4" s="22" t="s">
        <v>233</v>
      </c>
      <c r="L4" s="22" t="s">
        <v>228</v>
      </c>
      <c r="M4" s="22" t="s">
        <v>233</v>
      </c>
      <c r="N4" s="22">
        <v>26</v>
      </c>
      <c r="O4" s="22"/>
    </row>
    <row r="5" spans="1:15">
      <c r="A5" s="22" t="s">
        <v>39</v>
      </c>
      <c r="B5" s="22" t="s">
        <v>230</v>
      </c>
      <c r="C5" s="22">
        <v>32</v>
      </c>
      <c r="D5" s="22">
        <v>4</v>
      </c>
      <c r="E5" s="22">
        <v>1</v>
      </c>
      <c r="F5" s="22">
        <v>4</v>
      </c>
      <c r="G5" s="22" t="s">
        <v>228</v>
      </c>
      <c r="H5" s="22" t="s">
        <v>229</v>
      </c>
      <c r="I5" s="22">
        <v>1</v>
      </c>
      <c r="J5" s="22" t="s">
        <v>229</v>
      </c>
      <c r="K5" s="22">
        <v>8</v>
      </c>
      <c r="L5" s="22" t="s">
        <v>228</v>
      </c>
      <c r="M5" s="22">
        <v>8</v>
      </c>
      <c r="N5" s="22">
        <v>19</v>
      </c>
      <c r="O5" s="22">
        <v>1</v>
      </c>
    </row>
    <row r="6" spans="1:15">
      <c r="A6" s="22" t="s">
        <v>43</v>
      </c>
      <c r="B6" s="22">
        <v>8</v>
      </c>
      <c r="C6" s="22" t="s">
        <v>234</v>
      </c>
      <c r="D6" s="22">
        <v>16</v>
      </c>
      <c r="E6" s="22">
        <v>1</v>
      </c>
      <c r="F6" s="22">
        <v>8</v>
      </c>
      <c r="G6" s="22">
        <v>4</v>
      </c>
      <c r="H6" s="22">
        <v>24</v>
      </c>
      <c r="I6" s="22">
        <v>2</v>
      </c>
      <c r="J6" s="22" t="s">
        <v>229</v>
      </c>
      <c r="K6" s="22">
        <v>32</v>
      </c>
      <c r="L6" s="22" t="s">
        <v>228</v>
      </c>
      <c r="M6" s="22">
        <v>64</v>
      </c>
      <c r="N6" s="22">
        <v>21</v>
      </c>
      <c r="O6" s="22">
        <v>2</v>
      </c>
    </row>
    <row r="7" spans="1:15">
      <c r="A7" s="22" t="s">
        <v>44</v>
      </c>
      <c r="B7" s="22" t="s">
        <v>230</v>
      </c>
      <c r="C7" s="22">
        <v>8</v>
      </c>
      <c r="D7" s="22">
        <v>4</v>
      </c>
      <c r="E7" s="22" t="s">
        <v>231</v>
      </c>
      <c r="F7" s="22" t="s">
        <v>228</v>
      </c>
      <c r="G7" s="22" t="s">
        <v>228</v>
      </c>
      <c r="H7" s="22" t="s">
        <v>229</v>
      </c>
      <c r="I7" s="38" t="s">
        <v>232</v>
      </c>
      <c r="J7" s="22">
        <v>8</v>
      </c>
      <c r="K7" s="22" t="s">
        <v>233</v>
      </c>
      <c r="L7" s="22" t="s">
        <v>228</v>
      </c>
      <c r="M7" s="22" t="s">
        <v>233</v>
      </c>
      <c r="N7" s="22">
        <v>23</v>
      </c>
      <c r="O7" s="22"/>
    </row>
    <row r="8" spans="1:15">
      <c r="A8" s="22" t="s">
        <v>46</v>
      </c>
      <c r="B8" s="22" t="s">
        <v>230</v>
      </c>
      <c r="C8" s="22" t="s">
        <v>234</v>
      </c>
      <c r="D8" s="22">
        <v>16</v>
      </c>
      <c r="E8" s="22" t="s">
        <v>235</v>
      </c>
      <c r="F8" s="22">
        <v>8</v>
      </c>
      <c r="G8" s="22" t="s">
        <v>228</v>
      </c>
      <c r="H8" s="22" t="s">
        <v>229</v>
      </c>
      <c r="I8" s="22" t="s">
        <v>236</v>
      </c>
      <c r="J8" s="22" t="s">
        <v>229</v>
      </c>
      <c r="K8" s="22">
        <v>32</v>
      </c>
      <c r="L8" s="22" t="s">
        <v>228</v>
      </c>
      <c r="M8" s="22">
        <v>64</v>
      </c>
      <c r="N8" s="22">
        <v>23</v>
      </c>
      <c r="O8" s="22">
        <v>2</v>
      </c>
    </row>
    <row r="9" spans="1:15">
      <c r="A9" s="22" t="s">
        <v>47</v>
      </c>
      <c r="B9" s="22" t="s">
        <v>230</v>
      </c>
      <c r="C9" s="22" t="s">
        <v>234</v>
      </c>
      <c r="D9" s="22">
        <v>16</v>
      </c>
      <c r="E9" s="22" t="s">
        <v>235</v>
      </c>
      <c r="F9" s="22">
        <v>8</v>
      </c>
      <c r="G9" s="22" t="s">
        <v>228</v>
      </c>
      <c r="H9" s="22">
        <v>8</v>
      </c>
      <c r="I9" s="22" t="s">
        <v>236</v>
      </c>
      <c r="J9" s="22" t="s">
        <v>229</v>
      </c>
      <c r="K9" s="22">
        <v>32</v>
      </c>
      <c r="L9" s="22" t="s">
        <v>228</v>
      </c>
      <c r="M9" s="22">
        <v>64</v>
      </c>
      <c r="N9" s="22">
        <v>22</v>
      </c>
      <c r="O9" s="22">
        <v>2</v>
      </c>
    </row>
    <row r="10" spans="1:15">
      <c r="A10" s="22" t="s">
        <v>50</v>
      </c>
      <c r="B10" s="22" t="s">
        <v>230</v>
      </c>
      <c r="C10" s="22" t="s">
        <v>234</v>
      </c>
      <c r="D10" s="22" t="s">
        <v>234</v>
      </c>
      <c r="E10" s="38" t="s">
        <v>232</v>
      </c>
      <c r="F10" s="22">
        <v>32</v>
      </c>
      <c r="G10" s="22" t="s">
        <v>228</v>
      </c>
      <c r="H10" s="22" t="s">
        <v>229</v>
      </c>
      <c r="I10" s="22">
        <v>2</v>
      </c>
      <c r="J10" s="22" t="s">
        <v>229</v>
      </c>
      <c r="K10" s="22" t="s">
        <v>237</v>
      </c>
      <c r="L10" s="22" t="s">
        <v>228</v>
      </c>
      <c r="M10" s="22">
        <v>64</v>
      </c>
      <c r="N10" s="22">
        <v>14</v>
      </c>
      <c r="O10" s="22">
        <v>2</v>
      </c>
    </row>
    <row r="11" spans="1:15">
      <c r="A11" s="22" t="s">
        <v>52</v>
      </c>
      <c r="B11" s="22" t="s">
        <v>234</v>
      </c>
      <c r="C11" s="22" t="s">
        <v>234</v>
      </c>
      <c r="D11" s="22" t="s">
        <v>234</v>
      </c>
      <c r="E11" s="22">
        <v>2</v>
      </c>
      <c r="F11" s="22" t="s">
        <v>234</v>
      </c>
      <c r="G11" s="22" t="s">
        <v>229</v>
      </c>
      <c r="H11" s="22" t="s">
        <v>229</v>
      </c>
      <c r="I11" s="22">
        <v>4</v>
      </c>
      <c r="J11" s="22" t="s">
        <v>229</v>
      </c>
      <c r="K11" s="22" t="s">
        <v>237</v>
      </c>
      <c r="L11" s="22" t="s">
        <v>229</v>
      </c>
      <c r="M11" s="22" t="s">
        <v>237</v>
      </c>
      <c r="N11" s="22">
        <v>12</v>
      </c>
      <c r="O11" s="22">
        <v>1</v>
      </c>
    </row>
    <row r="12" spans="1:15">
      <c r="A12" s="22" t="s">
        <v>54</v>
      </c>
      <c r="B12" s="22" t="s">
        <v>234</v>
      </c>
      <c r="C12" s="22" t="s">
        <v>234</v>
      </c>
      <c r="D12" s="22" t="s">
        <v>234</v>
      </c>
      <c r="E12" s="22" t="s">
        <v>235</v>
      </c>
      <c r="F12" s="22" t="s">
        <v>234</v>
      </c>
      <c r="G12" s="22" t="s">
        <v>229</v>
      </c>
      <c r="H12" s="22" t="s">
        <v>229</v>
      </c>
      <c r="I12" s="22" t="s">
        <v>236</v>
      </c>
      <c r="J12" s="22" t="s">
        <v>229</v>
      </c>
      <c r="K12" s="22" t="s">
        <v>237</v>
      </c>
      <c r="L12" s="22" t="s">
        <v>229</v>
      </c>
      <c r="M12" s="22" t="s">
        <v>237</v>
      </c>
      <c r="N12" s="22">
        <v>6</v>
      </c>
      <c r="O12" s="22"/>
    </row>
    <row r="13" spans="1:15">
      <c r="A13" s="22" t="s">
        <v>57</v>
      </c>
      <c r="B13" s="22">
        <v>4</v>
      </c>
      <c r="C13" s="22">
        <v>8</v>
      </c>
      <c r="D13" s="22">
        <v>32</v>
      </c>
      <c r="E13" s="22">
        <v>2</v>
      </c>
      <c r="F13" s="22">
        <v>8</v>
      </c>
      <c r="G13" s="22" t="s">
        <v>228</v>
      </c>
      <c r="H13" s="22">
        <v>15</v>
      </c>
      <c r="I13" s="22">
        <v>4</v>
      </c>
      <c r="J13" s="22">
        <v>4</v>
      </c>
      <c r="K13" s="22" t="s">
        <v>237</v>
      </c>
      <c r="L13" s="22" t="s">
        <v>228</v>
      </c>
      <c r="M13" s="22">
        <v>32</v>
      </c>
      <c r="N13" s="22">
        <v>19</v>
      </c>
      <c r="O13" s="22">
        <v>1</v>
      </c>
    </row>
    <row r="14" spans="1:15">
      <c r="A14" s="22" t="s">
        <v>59</v>
      </c>
      <c r="B14" s="22" t="s">
        <v>230</v>
      </c>
      <c r="C14" s="22" t="s">
        <v>228</v>
      </c>
      <c r="D14" s="22" t="s">
        <v>228</v>
      </c>
      <c r="E14" s="22">
        <v>2</v>
      </c>
      <c r="F14" s="22" t="s">
        <v>228</v>
      </c>
      <c r="G14" s="22" t="s">
        <v>228</v>
      </c>
      <c r="H14" s="22" t="s">
        <v>229</v>
      </c>
      <c r="I14" s="22">
        <v>4</v>
      </c>
      <c r="J14" s="22">
        <v>1</v>
      </c>
      <c r="K14" s="22" t="s">
        <v>233</v>
      </c>
      <c r="L14" s="22" t="s">
        <v>228</v>
      </c>
      <c r="M14" s="22" t="s">
        <v>233</v>
      </c>
      <c r="N14" s="22">
        <v>26</v>
      </c>
      <c r="O14" s="22"/>
    </row>
    <row r="15" spans="1:15">
      <c r="A15" s="22" t="s">
        <v>61</v>
      </c>
      <c r="B15" s="22">
        <v>4</v>
      </c>
      <c r="C15" s="22" t="s">
        <v>234</v>
      </c>
      <c r="D15" s="22">
        <v>16</v>
      </c>
      <c r="E15" s="22">
        <v>1</v>
      </c>
      <c r="F15" s="22">
        <v>8</v>
      </c>
      <c r="G15" s="22" t="s">
        <v>228</v>
      </c>
      <c r="H15" s="22" t="s">
        <v>229</v>
      </c>
      <c r="I15" s="22">
        <v>1</v>
      </c>
      <c r="J15" s="22" t="s">
        <v>229</v>
      </c>
      <c r="K15" s="22">
        <v>32</v>
      </c>
      <c r="L15" s="22" t="s">
        <v>228</v>
      </c>
      <c r="M15" s="22">
        <v>64</v>
      </c>
      <c r="N15" s="22">
        <v>20</v>
      </c>
      <c r="O15" s="38" t="s">
        <v>238</v>
      </c>
    </row>
    <row r="16" spans="1:15">
      <c r="A16" s="22" t="s">
        <v>62</v>
      </c>
      <c r="B16" s="22">
        <v>16</v>
      </c>
      <c r="C16" s="22">
        <v>8</v>
      </c>
      <c r="D16" s="22">
        <v>32</v>
      </c>
      <c r="E16" s="22" t="s">
        <v>231</v>
      </c>
      <c r="F16" s="22">
        <v>8</v>
      </c>
      <c r="G16" s="22">
        <v>4</v>
      </c>
      <c r="H16" s="22" t="s">
        <v>229</v>
      </c>
      <c r="I16" s="22">
        <v>2</v>
      </c>
      <c r="J16" s="22">
        <v>8</v>
      </c>
      <c r="K16" s="22" t="s">
        <v>237</v>
      </c>
      <c r="L16" s="22" t="s">
        <v>228</v>
      </c>
      <c r="M16" s="22">
        <v>64</v>
      </c>
      <c r="N16" s="22">
        <v>15</v>
      </c>
      <c r="O16" s="22"/>
    </row>
    <row r="17" spans="1:15">
      <c r="A17" s="22" t="s">
        <v>64</v>
      </c>
      <c r="B17" s="22" t="s">
        <v>230</v>
      </c>
      <c r="C17" s="22">
        <v>4</v>
      </c>
      <c r="D17" s="22">
        <v>4</v>
      </c>
      <c r="E17" s="22" t="s">
        <v>231</v>
      </c>
      <c r="F17" s="22">
        <v>2</v>
      </c>
      <c r="G17" s="22" t="s">
        <v>228</v>
      </c>
      <c r="H17" s="22" t="s">
        <v>229</v>
      </c>
      <c r="I17" s="22" t="s">
        <v>231</v>
      </c>
      <c r="J17" s="22">
        <v>8</v>
      </c>
      <c r="K17" s="22">
        <v>8</v>
      </c>
      <c r="L17" s="22" t="s">
        <v>228</v>
      </c>
      <c r="M17" s="22">
        <v>8</v>
      </c>
      <c r="N17" s="22">
        <v>24</v>
      </c>
      <c r="O17" s="22"/>
    </row>
    <row r="18" spans="1:15">
      <c r="A18" s="22" t="s">
        <v>66</v>
      </c>
      <c r="B18" s="22" t="s">
        <v>230</v>
      </c>
      <c r="C18" s="22" t="s">
        <v>234</v>
      </c>
      <c r="D18" s="22" t="s">
        <v>234</v>
      </c>
      <c r="E18" s="22">
        <v>1</v>
      </c>
      <c r="F18" s="22">
        <v>32</v>
      </c>
      <c r="G18" s="22" t="s">
        <v>228</v>
      </c>
      <c r="H18" s="22" t="s">
        <v>228</v>
      </c>
      <c r="I18" s="22">
        <v>2</v>
      </c>
      <c r="J18" s="22">
        <v>8</v>
      </c>
      <c r="K18" s="22" t="s">
        <v>237</v>
      </c>
      <c r="L18" s="22" t="s">
        <v>228</v>
      </c>
      <c r="M18" s="22" t="s">
        <v>237</v>
      </c>
      <c r="N18" s="22">
        <v>17</v>
      </c>
      <c r="O18" s="22">
        <v>2</v>
      </c>
    </row>
    <row r="19" spans="1:15">
      <c r="A19" s="22" t="s">
        <v>67</v>
      </c>
      <c r="B19" s="22" t="s">
        <v>230</v>
      </c>
      <c r="C19" s="22">
        <v>32</v>
      </c>
      <c r="D19" s="22">
        <v>32</v>
      </c>
      <c r="E19" s="38" t="s">
        <v>232</v>
      </c>
      <c r="F19" s="22">
        <v>8</v>
      </c>
      <c r="G19" s="22" t="s">
        <v>228</v>
      </c>
      <c r="H19" s="22" t="s">
        <v>229</v>
      </c>
      <c r="I19" s="22">
        <v>1</v>
      </c>
      <c r="J19" s="22" t="s">
        <v>229</v>
      </c>
      <c r="K19" s="22" t="s">
        <v>237</v>
      </c>
      <c r="L19" s="22" t="s">
        <v>228</v>
      </c>
      <c r="M19" s="22">
        <v>64</v>
      </c>
      <c r="N19" s="22">
        <v>19</v>
      </c>
      <c r="O19" s="22">
        <v>2</v>
      </c>
    </row>
    <row r="20" spans="1:15">
      <c r="A20" s="22" t="s">
        <v>69</v>
      </c>
      <c r="B20" s="22" t="s">
        <v>234</v>
      </c>
      <c r="C20" s="22" t="s">
        <v>234</v>
      </c>
      <c r="D20" s="22" t="s">
        <v>234</v>
      </c>
      <c r="E20" s="22" t="s">
        <v>235</v>
      </c>
      <c r="F20" s="22" t="s">
        <v>234</v>
      </c>
      <c r="G20" s="22">
        <v>8</v>
      </c>
      <c r="H20" s="22" t="s">
        <v>229</v>
      </c>
      <c r="I20" s="22" t="s">
        <v>236</v>
      </c>
      <c r="J20" s="22" t="s">
        <v>229</v>
      </c>
      <c r="K20" s="22" t="s">
        <v>237</v>
      </c>
      <c r="L20" s="22" t="s">
        <v>229</v>
      </c>
      <c r="M20" s="22" t="s">
        <v>237</v>
      </c>
      <c r="N20" s="22">
        <v>6</v>
      </c>
      <c r="O20" s="22"/>
    </row>
    <row r="21" spans="1:15">
      <c r="A21" s="22" t="s">
        <v>70</v>
      </c>
      <c r="B21" s="22" t="s">
        <v>234</v>
      </c>
      <c r="C21" s="22" t="s">
        <v>234</v>
      </c>
      <c r="D21" s="22" t="s">
        <v>234</v>
      </c>
      <c r="E21" s="22" t="s">
        <v>235</v>
      </c>
      <c r="F21" s="22" t="s">
        <v>234</v>
      </c>
      <c r="G21" s="22" t="s">
        <v>229</v>
      </c>
      <c r="H21" s="22" t="s">
        <v>229</v>
      </c>
      <c r="I21" s="22" t="s">
        <v>236</v>
      </c>
      <c r="J21" s="22" t="s">
        <v>229</v>
      </c>
      <c r="K21" s="22" t="s">
        <v>237</v>
      </c>
      <c r="L21" s="22" t="s">
        <v>229</v>
      </c>
      <c r="M21" s="22" t="s">
        <v>237</v>
      </c>
      <c r="N21" s="22">
        <v>6</v>
      </c>
      <c r="O21" s="22"/>
    </row>
    <row r="22" spans="1:15">
      <c r="A22" s="22" t="s">
        <v>71</v>
      </c>
      <c r="B22" s="22" t="s">
        <v>234</v>
      </c>
      <c r="C22" s="22" t="s">
        <v>234</v>
      </c>
      <c r="D22" s="22" t="s">
        <v>234</v>
      </c>
      <c r="E22" s="22" t="s">
        <v>235</v>
      </c>
      <c r="F22" s="22" t="s">
        <v>234</v>
      </c>
      <c r="G22" s="22">
        <v>8</v>
      </c>
      <c r="H22" s="22" t="s">
        <v>229</v>
      </c>
      <c r="I22" s="22" t="s">
        <v>236</v>
      </c>
      <c r="J22" s="22" t="s">
        <v>229</v>
      </c>
      <c r="K22" s="22" t="s">
        <v>237</v>
      </c>
      <c r="L22" s="22" t="s">
        <v>229</v>
      </c>
      <c r="M22" s="22" t="s">
        <v>237</v>
      </c>
      <c r="N22" s="22">
        <v>6</v>
      </c>
      <c r="O22" s="22"/>
    </row>
    <row r="23" spans="1:15">
      <c r="A23" s="22" t="s">
        <v>73</v>
      </c>
      <c r="B23" s="22">
        <v>4</v>
      </c>
      <c r="C23" s="22" t="s">
        <v>234</v>
      </c>
      <c r="D23" s="22" t="s">
        <v>234</v>
      </c>
      <c r="E23" s="22" t="s">
        <v>235</v>
      </c>
      <c r="F23" s="22">
        <v>32</v>
      </c>
      <c r="G23" s="22">
        <v>2</v>
      </c>
      <c r="H23" s="22" t="s">
        <v>229</v>
      </c>
      <c r="I23" s="22" t="s">
        <v>236</v>
      </c>
      <c r="J23" s="22" t="s">
        <v>229</v>
      </c>
      <c r="K23" s="22" t="s">
        <v>237</v>
      </c>
      <c r="L23" s="22" t="s">
        <v>228</v>
      </c>
      <c r="M23" s="22" t="s">
        <v>237</v>
      </c>
      <c r="N23" s="22">
        <v>11</v>
      </c>
      <c r="O23" s="22">
        <v>2</v>
      </c>
    </row>
    <row r="24" spans="1:15">
      <c r="A24" s="22" t="s">
        <v>75</v>
      </c>
      <c r="B24" s="22" t="s">
        <v>230</v>
      </c>
      <c r="C24" s="22">
        <v>32</v>
      </c>
      <c r="D24" s="22" t="s">
        <v>234</v>
      </c>
      <c r="E24" s="22" t="s">
        <v>235</v>
      </c>
      <c r="F24" s="22">
        <v>32</v>
      </c>
      <c r="G24" s="22">
        <v>2</v>
      </c>
      <c r="H24" s="22">
        <v>8</v>
      </c>
      <c r="I24" s="22" t="s">
        <v>236</v>
      </c>
      <c r="J24" s="22" t="s">
        <v>229</v>
      </c>
      <c r="K24" s="22" t="s">
        <v>237</v>
      </c>
      <c r="L24" s="22" t="s">
        <v>228</v>
      </c>
      <c r="M24" s="22" t="s">
        <v>237</v>
      </c>
      <c r="N24" s="22">
        <v>13</v>
      </c>
      <c r="O24" s="22">
        <v>1</v>
      </c>
    </row>
    <row r="25" spans="1:15">
      <c r="A25" s="22" t="s">
        <v>77</v>
      </c>
      <c r="B25" s="22">
        <v>4</v>
      </c>
      <c r="C25" s="22">
        <v>32</v>
      </c>
      <c r="D25" s="22" t="s">
        <v>234</v>
      </c>
      <c r="E25" s="22" t="s">
        <v>235</v>
      </c>
      <c r="F25" s="22">
        <v>16</v>
      </c>
      <c r="G25" s="22">
        <v>2</v>
      </c>
      <c r="H25" s="22">
        <v>8</v>
      </c>
      <c r="I25" s="22" t="s">
        <v>236</v>
      </c>
      <c r="J25" s="22" t="s">
        <v>229</v>
      </c>
      <c r="K25" s="22" t="s">
        <v>237</v>
      </c>
      <c r="L25" s="22" t="s">
        <v>228</v>
      </c>
      <c r="M25" s="22" t="s">
        <v>237</v>
      </c>
      <c r="N25" s="22">
        <v>11</v>
      </c>
      <c r="O25" s="22"/>
    </row>
    <row r="26" spans="1:15">
      <c r="A26" s="22" t="s">
        <v>78</v>
      </c>
      <c r="B26" s="22">
        <v>8</v>
      </c>
      <c r="C26" s="22" t="s">
        <v>234</v>
      </c>
      <c r="D26" s="22" t="s">
        <v>234</v>
      </c>
      <c r="E26" s="22" t="s">
        <v>235</v>
      </c>
      <c r="F26" s="22">
        <v>4</v>
      </c>
      <c r="G26" s="22">
        <v>8</v>
      </c>
      <c r="H26" s="22" t="s">
        <v>228</v>
      </c>
      <c r="I26" s="22">
        <v>4</v>
      </c>
      <c r="J26" s="22">
        <v>8</v>
      </c>
      <c r="K26" s="22">
        <v>32</v>
      </c>
      <c r="L26" s="22" t="s">
        <v>228</v>
      </c>
      <c r="M26" s="22">
        <v>64</v>
      </c>
      <c r="N26" s="22">
        <v>23</v>
      </c>
      <c r="O26" s="22"/>
    </row>
    <row r="27" spans="1:15">
      <c r="A27" s="22" t="s">
        <v>80</v>
      </c>
      <c r="B27" s="22" t="s">
        <v>230</v>
      </c>
      <c r="C27" s="22" t="s">
        <v>234</v>
      </c>
      <c r="D27" s="22">
        <v>16</v>
      </c>
      <c r="E27" s="22" t="s">
        <v>231</v>
      </c>
      <c r="F27" s="22">
        <v>8</v>
      </c>
      <c r="G27" s="22" t="s">
        <v>228</v>
      </c>
      <c r="H27" s="22">
        <v>8</v>
      </c>
      <c r="I27" s="22">
        <v>1</v>
      </c>
      <c r="J27" s="22" t="s">
        <v>229</v>
      </c>
      <c r="K27" s="22">
        <v>64</v>
      </c>
      <c r="L27" s="22" t="s">
        <v>228</v>
      </c>
      <c r="M27" s="22">
        <v>64</v>
      </c>
      <c r="N27" s="22">
        <v>15</v>
      </c>
      <c r="O27" s="22"/>
    </row>
    <row r="28" spans="1:15">
      <c r="A28" s="22" t="s">
        <v>82</v>
      </c>
      <c r="B28" s="22" t="s">
        <v>230</v>
      </c>
      <c r="C28" s="22">
        <v>26</v>
      </c>
      <c r="D28" s="22" t="s">
        <v>234</v>
      </c>
      <c r="E28" s="22" t="s">
        <v>231</v>
      </c>
      <c r="F28" s="22">
        <v>16</v>
      </c>
      <c r="G28" s="22">
        <v>2</v>
      </c>
      <c r="H28" s="22" t="s">
        <v>229</v>
      </c>
      <c r="I28" s="38" t="s">
        <v>232</v>
      </c>
      <c r="J28" s="22" t="s">
        <v>229</v>
      </c>
      <c r="K28" s="22" t="s">
        <v>237</v>
      </c>
      <c r="L28" s="22" t="s">
        <v>228</v>
      </c>
      <c r="M28" s="22" t="s">
        <v>237</v>
      </c>
      <c r="N28" s="22">
        <v>17</v>
      </c>
      <c r="O28" s="22"/>
    </row>
    <row r="29" spans="1:15">
      <c r="A29" s="22" t="s">
        <v>83</v>
      </c>
      <c r="B29" s="22" t="s">
        <v>230</v>
      </c>
      <c r="C29" s="22">
        <v>8</v>
      </c>
      <c r="D29" s="22">
        <v>4</v>
      </c>
      <c r="E29" s="22" t="s">
        <v>231</v>
      </c>
      <c r="F29" s="22">
        <v>4</v>
      </c>
      <c r="G29" s="22" t="s">
        <v>228</v>
      </c>
      <c r="H29" s="22" t="s">
        <v>229</v>
      </c>
      <c r="I29" s="38" t="s">
        <v>232</v>
      </c>
      <c r="J29" s="22">
        <v>8</v>
      </c>
      <c r="K29" s="22">
        <v>8</v>
      </c>
      <c r="L29" s="22" t="s">
        <v>228</v>
      </c>
      <c r="M29" s="22">
        <v>8</v>
      </c>
      <c r="N29" s="22">
        <v>22</v>
      </c>
      <c r="O29" s="22"/>
    </row>
    <row r="30" spans="1:15">
      <c r="A30" s="22" t="s">
        <v>85</v>
      </c>
      <c r="B30" s="22" t="s">
        <v>230</v>
      </c>
      <c r="C30" s="22">
        <v>8</v>
      </c>
      <c r="D30" s="22">
        <v>4</v>
      </c>
      <c r="E30" s="22" t="s">
        <v>231</v>
      </c>
      <c r="F30" s="22">
        <v>2</v>
      </c>
      <c r="G30" s="22">
        <v>2</v>
      </c>
      <c r="H30" s="22" t="s">
        <v>229</v>
      </c>
      <c r="I30" s="38" t="s">
        <v>232</v>
      </c>
      <c r="J30" s="22">
        <v>8</v>
      </c>
      <c r="K30" s="22" t="s">
        <v>233</v>
      </c>
      <c r="L30" s="22" t="s">
        <v>228</v>
      </c>
      <c r="M30" s="22" t="s">
        <v>233</v>
      </c>
      <c r="N30" s="22">
        <v>28</v>
      </c>
      <c r="O30" s="22"/>
    </row>
    <row r="31" spans="1:15">
      <c r="A31" s="22" t="s">
        <v>86</v>
      </c>
      <c r="B31" s="22" t="s">
        <v>230</v>
      </c>
      <c r="C31" s="22">
        <v>4</v>
      </c>
      <c r="D31" s="22">
        <v>4</v>
      </c>
      <c r="E31" s="22" t="s">
        <v>231</v>
      </c>
      <c r="F31" s="22">
        <v>2</v>
      </c>
      <c r="G31" s="22">
        <v>2</v>
      </c>
      <c r="H31" s="22" t="s">
        <v>229</v>
      </c>
      <c r="I31" s="38" t="s">
        <v>232</v>
      </c>
      <c r="J31" s="22">
        <v>8</v>
      </c>
      <c r="K31" s="22" t="s">
        <v>233</v>
      </c>
      <c r="L31" s="22" t="s">
        <v>228</v>
      </c>
      <c r="M31" s="22" t="s">
        <v>233</v>
      </c>
      <c r="N31" s="22">
        <v>29</v>
      </c>
      <c r="O31" s="22"/>
    </row>
    <row r="32" spans="1:15">
      <c r="A32" s="22" t="s">
        <v>88</v>
      </c>
      <c r="B32" s="22" t="s">
        <v>230</v>
      </c>
      <c r="C32" s="22">
        <v>4</v>
      </c>
      <c r="D32" s="22">
        <v>4</v>
      </c>
      <c r="E32" s="22" t="s">
        <v>231</v>
      </c>
      <c r="F32" s="22">
        <v>2</v>
      </c>
      <c r="G32" s="22" t="s">
        <v>228</v>
      </c>
      <c r="H32" s="22" t="s">
        <v>229</v>
      </c>
      <c r="I32" s="38" t="s">
        <v>232</v>
      </c>
      <c r="J32" s="22">
        <v>8</v>
      </c>
      <c r="K32" s="22" t="s">
        <v>233</v>
      </c>
      <c r="L32" s="22" t="s">
        <v>228</v>
      </c>
      <c r="M32" s="22" t="s">
        <v>233</v>
      </c>
      <c r="N32" s="22">
        <v>21</v>
      </c>
      <c r="O32" s="22"/>
    </row>
    <row r="33" spans="1:15">
      <c r="A33" s="22" t="s">
        <v>89</v>
      </c>
      <c r="B33" s="22">
        <v>32</v>
      </c>
      <c r="C33" s="22">
        <v>32</v>
      </c>
      <c r="D33" s="22" t="s">
        <v>234</v>
      </c>
      <c r="E33" s="22">
        <v>1</v>
      </c>
      <c r="F33" s="22">
        <v>16</v>
      </c>
      <c r="G33" s="22">
        <v>8</v>
      </c>
      <c r="H33" s="22" t="s">
        <v>229</v>
      </c>
      <c r="I33" s="22">
        <v>1</v>
      </c>
      <c r="J33" s="22" t="s">
        <v>229</v>
      </c>
      <c r="K33" s="22" t="s">
        <v>237</v>
      </c>
      <c r="L33" s="22">
        <v>2</v>
      </c>
      <c r="M33" s="22" t="s">
        <v>237</v>
      </c>
      <c r="N33" s="22">
        <v>16</v>
      </c>
      <c r="O33" s="22">
        <v>2</v>
      </c>
    </row>
    <row r="34" spans="1:15">
      <c r="A34" s="22" t="s">
        <v>90</v>
      </c>
      <c r="B34" s="22" t="s">
        <v>230</v>
      </c>
      <c r="C34" s="22" t="s">
        <v>234</v>
      </c>
      <c r="D34" s="22">
        <v>16</v>
      </c>
      <c r="E34" s="22" t="s">
        <v>231</v>
      </c>
      <c r="F34" s="22">
        <v>8</v>
      </c>
      <c r="G34" s="22" t="s">
        <v>228</v>
      </c>
      <c r="H34" s="22" t="s">
        <v>229</v>
      </c>
      <c r="I34" s="22">
        <v>1</v>
      </c>
      <c r="J34" s="22" t="s">
        <v>229</v>
      </c>
      <c r="K34" s="22">
        <v>32</v>
      </c>
      <c r="L34" s="22" t="s">
        <v>228</v>
      </c>
      <c r="M34" s="22">
        <v>32</v>
      </c>
      <c r="N34" s="22">
        <v>13</v>
      </c>
      <c r="O34" s="22">
        <v>1</v>
      </c>
    </row>
    <row r="35" spans="1:15">
      <c r="A35" s="22" t="s">
        <v>92</v>
      </c>
      <c r="B35" s="22" t="s">
        <v>230</v>
      </c>
      <c r="C35" s="22">
        <v>4</v>
      </c>
      <c r="D35" s="22">
        <v>2</v>
      </c>
      <c r="E35" s="22" t="s">
        <v>231</v>
      </c>
      <c r="F35" s="22">
        <v>2</v>
      </c>
      <c r="G35" s="22" t="s">
        <v>228</v>
      </c>
      <c r="H35" s="22" t="s">
        <v>229</v>
      </c>
      <c r="I35" s="38" t="s">
        <v>232</v>
      </c>
      <c r="J35" s="22">
        <v>8</v>
      </c>
      <c r="K35" s="22" t="s">
        <v>233</v>
      </c>
      <c r="L35" s="22" t="s">
        <v>228</v>
      </c>
      <c r="M35" s="22" t="s">
        <v>233</v>
      </c>
      <c r="N35" s="22">
        <v>25</v>
      </c>
      <c r="O35" s="22">
        <v>1</v>
      </c>
    </row>
    <row r="36" spans="1:15">
      <c r="A36" s="22" t="s">
        <v>93</v>
      </c>
      <c r="B36" s="22" t="s">
        <v>230</v>
      </c>
      <c r="C36" s="22">
        <v>4</v>
      </c>
      <c r="D36" s="22">
        <v>2</v>
      </c>
      <c r="E36" s="22" t="s">
        <v>231</v>
      </c>
      <c r="F36" s="22" t="s">
        <v>228</v>
      </c>
      <c r="G36" s="22" t="s">
        <v>228</v>
      </c>
      <c r="H36" s="22" t="s">
        <v>229</v>
      </c>
      <c r="I36" s="22" t="s">
        <v>231</v>
      </c>
      <c r="J36" s="22">
        <v>8</v>
      </c>
      <c r="K36" s="22" t="s">
        <v>233</v>
      </c>
      <c r="L36" s="22" t="s">
        <v>228</v>
      </c>
      <c r="M36" s="22" t="s">
        <v>233</v>
      </c>
      <c r="N36" s="22">
        <v>25</v>
      </c>
      <c r="O36" s="22">
        <v>1</v>
      </c>
    </row>
    <row r="37" spans="1:15">
      <c r="A37" s="22" t="s">
        <v>94</v>
      </c>
      <c r="B37" s="22" t="s">
        <v>230</v>
      </c>
      <c r="C37" s="22">
        <v>32</v>
      </c>
      <c r="D37" s="22" t="s">
        <v>234</v>
      </c>
      <c r="E37" s="38" t="s">
        <v>232</v>
      </c>
      <c r="F37" s="22">
        <v>32</v>
      </c>
      <c r="G37" s="22" t="s">
        <v>228</v>
      </c>
      <c r="H37" s="22">
        <v>8</v>
      </c>
      <c r="I37" s="22">
        <v>1</v>
      </c>
      <c r="J37" s="22">
        <v>4</v>
      </c>
      <c r="K37" s="22" t="s">
        <v>237</v>
      </c>
      <c r="L37" s="22" t="s">
        <v>228</v>
      </c>
      <c r="M37" s="22" t="s">
        <v>237</v>
      </c>
      <c r="N37" s="22">
        <v>13</v>
      </c>
      <c r="O37" s="22">
        <v>4</v>
      </c>
    </row>
    <row r="38" spans="1:15">
      <c r="A38" s="22" t="s">
        <v>95</v>
      </c>
      <c r="B38" s="22" t="s">
        <v>230</v>
      </c>
      <c r="C38" s="22" t="s">
        <v>234</v>
      </c>
      <c r="D38" s="22">
        <v>8</v>
      </c>
      <c r="E38" s="38" t="s">
        <v>232</v>
      </c>
      <c r="F38" s="22">
        <v>8</v>
      </c>
      <c r="G38" s="22" t="s">
        <v>228</v>
      </c>
      <c r="H38" s="22" t="s">
        <v>229</v>
      </c>
      <c r="I38" s="22">
        <v>2</v>
      </c>
      <c r="J38" s="22" t="s">
        <v>229</v>
      </c>
      <c r="K38" s="22">
        <v>16</v>
      </c>
      <c r="L38" s="22" t="s">
        <v>228</v>
      </c>
      <c r="M38" s="22">
        <v>16</v>
      </c>
      <c r="N38" s="22">
        <v>20</v>
      </c>
      <c r="O38" s="22"/>
    </row>
    <row r="39" spans="1:15">
      <c r="A39" s="22" t="s">
        <v>96</v>
      </c>
      <c r="B39" s="22" t="s">
        <v>230</v>
      </c>
      <c r="C39" s="22">
        <v>4</v>
      </c>
      <c r="D39" s="22">
        <v>2</v>
      </c>
      <c r="E39" s="22" t="s">
        <v>231</v>
      </c>
      <c r="F39" s="22">
        <v>2</v>
      </c>
      <c r="G39" s="22" t="s">
        <v>228</v>
      </c>
      <c r="H39" s="22">
        <v>8</v>
      </c>
      <c r="I39" s="22" t="s">
        <v>231</v>
      </c>
      <c r="J39" s="22">
        <v>2</v>
      </c>
      <c r="K39" s="22" t="s">
        <v>233</v>
      </c>
      <c r="L39" s="22" t="s">
        <v>228</v>
      </c>
      <c r="M39" s="22" t="s">
        <v>233</v>
      </c>
      <c r="N39" s="22">
        <v>22</v>
      </c>
      <c r="O39" s="22"/>
    </row>
    <row r="40" spans="1:15">
      <c r="A40" s="22" t="s">
        <v>97</v>
      </c>
      <c r="B40" s="22" t="s">
        <v>230</v>
      </c>
      <c r="C40" s="22" t="s">
        <v>234</v>
      </c>
      <c r="D40" s="22">
        <v>16</v>
      </c>
      <c r="E40" s="22">
        <v>1</v>
      </c>
      <c r="F40" s="22">
        <v>8</v>
      </c>
      <c r="G40" s="22" t="s">
        <v>228</v>
      </c>
      <c r="H40" s="22">
        <v>8</v>
      </c>
      <c r="I40" s="22">
        <v>2</v>
      </c>
      <c r="J40" s="22" t="s">
        <v>229</v>
      </c>
      <c r="K40" s="22">
        <v>32</v>
      </c>
      <c r="L40" s="22" t="s">
        <v>228</v>
      </c>
      <c r="M40" s="22">
        <v>64</v>
      </c>
      <c r="N40" s="22">
        <v>17</v>
      </c>
      <c r="O40" s="22">
        <v>2</v>
      </c>
    </row>
    <row r="41" spans="1:15">
      <c r="A41" s="22" t="s">
        <v>98</v>
      </c>
      <c r="B41" s="22" t="s">
        <v>230</v>
      </c>
      <c r="C41" s="22">
        <v>8</v>
      </c>
      <c r="D41" s="22">
        <v>16</v>
      </c>
      <c r="E41" s="22" t="s">
        <v>231</v>
      </c>
      <c r="F41" s="22">
        <v>4</v>
      </c>
      <c r="G41" s="22" t="s">
        <v>228</v>
      </c>
      <c r="H41" s="22" t="s">
        <v>229</v>
      </c>
      <c r="I41" s="38" t="s">
        <v>232</v>
      </c>
      <c r="J41" s="22" t="s">
        <v>229</v>
      </c>
      <c r="K41" s="22" t="s">
        <v>237</v>
      </c>
      <c r="L41" s="22" t="s">
        <v>228</v>
      </c>
      <c r="M41" s="22">
        <v>64</v>
      </c>
      <c r="N41" s="22">
        <v>18</v>
      </c>
      <c r="O41" s="22">
        <v>1</v>
      </c>
    </row>
    <row r="42" spans="1:15">
      <c r="A42" s="22" t="s">
        <v>99</v>
      </c>
      <c r="B42" s="22">
        <v>4</v>
      </c>
      <c r="C42" s="22">
        <v>8</v>
      </c>
      <c r="D42" s="22">
        <v>4</v>
      </c>
      <c r="E42" s="38" t="s">
        <v>232</v>
      </c>
      <c r="F42" s="22">
        <v>8</v>
      </c>
      <c r="G42" s="22">
        <v>4</v>
      </c>
      <c r="H42" s="22" t="s">
        <v>229</v>
      </c>
      <c r="I42" s="22">
        <v>1</v>
      </c>
      <c r="J42" s="22">
        <v>8</v>
      </c>
      <c r="K42" s="22" t="s">
        <v>233</v>
      </c>
      <c r="L42" s="22" t="s">
        <v>228</v>
      </c>
      <c r="M42" s="22" t="s">
        <v>233</v>
      </c>
      <c r="N42" s="22">
        <v>26</v>
      </c>
      <c r="O42" s="22"/>
    </row>
    <row r="43" spans="1:15">
      <c r="A43" s="22" t="s">
        <v>100</v>
      </c>
      <c r="B43" s="22" t="s">
        <v>230</v>
      </c>
      <c r="C43" s="22">
        <v>4</v>
      </c>
      <c r="D43" s="22">
        <v>4</v>
      </c>
      <c r="E43" s="22" t="s">
        <v>231</v>
      </c>
      <c r="F43" s="22">
        <v>2</v>
      </c>
      <c r="G43" s="22" t="s">
        <v>228</v>
      </c>
      <c r="H43" s="22" t="s">
        <v>229</v>
      </c>
      <c r="I43" s="38" t="s">
        <v>232</v>
      </c>
      <c r="J43" s="22">
        <v>8</v>
      </c>
      <c r="K43" s="22">
        <v>8</v>
      </c>
      <c r="L43" s="22" t="s">
        <v>228</v>
      </c>
      <c r="M43" s="22">
        <v>8</v>
      </c>
      <c r="N43" s="22">
        <v>23</v>
      </c>
      <c r="O43" s="22"/>
    </row>
    <row r="44" spans="1:15">
      <c r="A44" s="22" t="s">
        <v>102</v>
      </c>
      <c r="B44" s="22" t="s">
        <v>230</v>
      </c>
      <c r="C44" s="22">
        <v>32</v>
      </c>
      <c r="D44" s="22">
        <v>8</v>
      </c>
      <c r="E44" s="22" t="s">
        <v>231</v>
      </c>
      <c r="F44" s="22">
        <v>8</v>
      </c>
      <c r="G44" s="22" t="s">
        <v>228</v>
      </c>
      <c r="H44" s="22">
        <v>8</v>
      </c>
      <c r="I44" s="22">
        <v>1</v>
      </c>
      <c r="J44" s="22" t="s">
        <v>229</v>
      </c>
      <c r="K44" s="22">
        <v>16</v>
      </c>
      <c r="L44" s="22" t="s">
        <v>228</v>
      </c>
      <c r="M44" s="22">
        <v>32</v>
      </c>
      <c r="N44" s="22">
        <v>14</v>
      </c>
      <c r="O44" s="22"/>
    </row>
    <row r="45" spans="1:15">
      <c r="A45" s="22" t="s">
        <v>103</v>
      </c>
      <c r="B45" s="22" t="s">
        <v>230</v>
      </c>
      <c r="C45" s="22">
        <v>23</v>
      </c>
      <c r="D45" s="22">
        <v>4</v>
      </c>
      <c r="E45" s="22" t="s">
        <v>231</v>
      </c>
      <c r="F45" s="22">
        <v>2</v>
      </c>
      <c r="G45" s="22" t="s">
        <v>228</v>
      </c>
      <c r="H45" s="22">
        <v>8</v>
      </c>
      <c r="I45" s="38" t="s">
        <v>232</v>
      </c>
      <c r="J45" s="22">
        <v>8</v>
      </c>
      <c r="K45" s="22">
        <v>8</v>
      </c>
      <c r="L45" s="22" t="s">
        <v>228</v>
      </c>
      <c r="M45" s="22">
        <v>8</v>
      </c>
      <c r="N45" s="22">
        <v>23</v>
      </c>
      <c r="O45" s="22">
        <v>1</v>
      </c>
    </row>
    <row r="46" spans="1:15">
      <c r="A46" s="22" t="s">
        <v>104</v>
      </c>
      <c r="B46" s="22" t="s">
        <v>230</v>
      </c>
      <c r="C46" s="22" t="s">
        <v>234</v>
      </c>
      <c r="D46" s="22" t="s">
        <v>234</v>
      </c>
      <c r="E46" s="22" t="s">
        <v>231</v>
      </c>
      <c r="F46" s="22">
        <v>16</v>
      </c>
      <c r="G46" s="22" t="s">
        <v>228</v>
      </c>
      <c r="H46" s="22" t="s">
        <v>229</v>
      </c>
      <c r="I46" s="38" t="s">
        <v>232</v>
      </c>
      <c r="J46" s="22" t="s">
        <v>229</v>
      </c>
      <c r="K46" s="22" t="s">
        <v>237</v>
      </c>
      <c r="L46" s="22" t="s">
        <v>228</v>
      </c>
      <c r="M46" s="22" t="s">
        <v>237</v>
      </c>
      <c r="N46" s="22">
        <v>14</v>
      </c>
      <c r="O46" s="22">
        <v>1</v>
      </c>
    </row>
    <row r="47" spans="1:15">
      <c r="A47" s="22" t="s">
        <v>107</v>
      </c>
      <c r="B47" s="22" t="s">
        <v>230</v>
      </c>
      <c r="C47" s="22">
        <v>2</v>
      </c>
      <c r="D47" s="22">
        <v>4</v>
      </c>
      <c r="E47" s="22" t="s">
        <v>231</v>
      </c>
      <c r="F47" s="22">
        <v>2</v>
      </c>
      <c r="G47" s="22">
        <v>2</v>
      </c>
      <c r="H47" s="22" t="s">
        <v>229</v>
      </c>
      <c r="I47" s="38" t="s">
        <v>232</v>
      </c>
      <c r="J47" s="22">
        <v>8</v>
      </c>
      <c r="K47" s="22" t="s">
        <v>233</v>
      </c>
      <c r="L47" s="22" t="s">
        <v>228</v>
      </c>
      <c r="M47" s="22" t="s">
        <v>233</v>
      </c>
      <c r="N47" s="22">
        <v>24</v>
      </c>
      <c r="O47" s="22"/>
    </row>
    <row r="48" spans="1:15">
      <c r="A48" s="22" t="s">
        <v>108</v>
      </c>
      <c r="B48" s="22" t="s">
        <v>230</v>
      </c>
      <c r="C48" s="22">
        <v>8</v>
      </c>
      <c r="D48" s="22">
        <v>2</v>
      </c>
      <c r="E48" s="22" t="s">
        <v>231</v>
      </c>
      <c r="F48" s="22" t="s">
        <v>228</v>
      </c>
      <c r="G48" s="22" t="s">
        <v>228</v>
      </c>
      <c r="H48" s="22" t="s">
        <v>229</v>
      </c>
      <c r="I48" s="22" t="s">
        <v>231</v>
      </c>
      <c r="J48" s="22">
        <v>4</v>
      </c>
      <c r="K48" s="22" t="s">
        <v>233</v>
      </c>
      <c r="L48" s="22" t="s">
        <v>228</v>
      </c>
      <c r="M48" s="22" t="s">
        <v>233</v>
      </c>
      <c r="N48" s="22">
        <v>24</v>
      </c>
      <c r="O48" s="22"/>
    </row>
    <row r="49" spans="1:15">
      <c r="A49" s="22" t="s">
        <v>110</v>
      </c>
      <c r="B49" s="22">
        <v>4</v>
      </c>
      <c r="C49" s="22">
        <v>6</v>
      </c>
      <c r="D49" s="22">
        <v>16</v>
      </c>
      <c r="E49" s="22" t="s">
        <v>235</v>
      </c>
      <c r="F49" s="22" t="s">
        <v>234</v>
      </c>
      <c r="G49" s="22">
        <v>2</v>
      </c>
      <c r="H49" s="22" t="s">
        <v>229</v>
      </c>
      <c r="I49" s="22" t="s">
        <v>236</v>
      </c>
      <c r="J49" s="22" t="s">
        <v>229</v>
      </c>
      <c r="K49" s="22">
        <v>8</v>
      </c>
      <c r="L49" s="22" t="s">
        <v>228</v>
      </c>
      <c r="M49" s="22">
        <v>8</v>
      </c>
      <c r="N49" s="22">
        <v>6</v>
      </c>
      <c r="O49" s="22">
        <v>2</v>
      </c>
    </row>
    <row r="50" spans="1:15">
      <c r="A50" s="22" t="s">
        <v>111</v>
      </c>
      <c r="B50" s="22" t="s">
        <v>230</v>
      </c>
      <c r="C50" s="22">
        <v>32</v>
      </c>
      <c r="D50" s="22">
        <v>8</v>
      </c>
      <c r="E50" s="38" t="s">
        <v>232</v>
      </c>
      <c r="F50" s="22">
        <v>8</v>
      </c>
      <c r="G50" s="22" t="s">
        <v>228</v>
      </c>
      <c r="H50" s="22" t="s">
        <v>229</v>
      </c>
      <c r="I50" s="22">
        <v>1</v>
      </c>
      <c r="J50" s="22" t="s">
        <v>229</v>
      </c>
      <c r="K50" s="22">
        <v>32</v>
      </c>
      <c r="L50" s="22" t="s">
        <v>228</v>
      </c>
      <c r="M50" s="22">
        <v>64</v>
      </c>
      <c r="N50" s="22">
        <v>23</v>
      </c>
      <c r="O50" s="22">
        <v>2</v>
      </c>
    </row>
    <row r="51" spans="1:15">
      <c r="A51" s="22" t="s">
        <v>112</v>
      </c>
      <c r="B51" s="22" t="s">
        <v>230</v>
      </c>
      <c r="C51" s="22" t="s">
        <v>234</v>
      </c>
      <c r="D51" s="22" t="s">
        <v>234</v>
      </c>
      <c r="E51" s="22" t="s">
        <v>235</v>
      </c>
      <c r="F51" s="22">
        <v>32</v>
      </c>
      <c r="G51" s="22">
        <v>2</v>
      </c>
      <c r="H51" s="22">
        <v>8</v>
      </c>
      <c r="I51" s="22" t="s">
        <v>236</v>
      </c>
      <c r="J51" s="22" t="s">
        <v>229</v>
      </c>
      <c r="K51" s="22" t="s">
        <v>237</v>
      </c>
      <c r="L51" s="22" t="s">
        <v>228</v>
      </c>
      <c r="M51" s="22" t="s">
        <v>237</v>
      </c>
      <c r="N51" s="22">
        <v>13</v>
      </c>
      <c r="O51" s="22">
        <v>2</v>
      </c>
    </row>
    <row r="52" spans="1:15">
      <c r="A52" s="22" t="s">
        <v>113</v>
      </c>
      <c r="B52" s="22">
        <v>4</v>
      </c>
      <c r="C52" s="22" t="s">
        <v>234</v>
      </c>
      <c r="D52" s="22" t="s">
        <v>234</v>
      </c>
      <c r="E52" s="22" t="s">
        <v>235</v>
      </c>
      <c r="F52" s="22">
        <v>16</v>
      </c>
      <c r="G52" s="22">
        <v>2</v>
      </c>
      <c r="H52" s="22">
        <v>8</v>
      </c>
      <c r="I52" s="22" t="s">
        <v>236</v>
      </c>
      <c r="J52" s="22" t="s">
        <v>229</v>
      </c>
      <c r="K52" s="22">
        <v>64</v>
      </c>
      <c r="L52" s="22" t="s">
        <v>228</v>
      </c>
      <c r="M52" s="22">
        <v>64</v>
      </c>
      <c r="N52" s="22">
        <v>13</v>
      </c>
      <c r="O52" s="22">
        <v>2</v>
      </c>
    </row>
    <row r="53" spans="1:15">
      <c r="A53" s="22" t="s">
        <v>115</v>
      </c>
      <c r="B53" s="22" t="s">
        <v>230</v>
      </c>
      <c r="C53" s="22">
        <v>2</v>
      </c>
      <c r="D53" s="22" t="s">
        <v>228</v>
      </c>
      <c r="E53" s="22" t="s">
        <v>231</v>
      </c>
      <c r="F53" s="22" t="s">
        <v>228</v>
      </c>
      <c r="G53" s="22" t="s">
        <v>228</v>
      </c>
      <c r="H53" s="22">
        <v>10</v>
      </c>
      <c r="I53" s="38" t="s">
        <v>232</v>
      </c>
      <c r="J53" s="22">
        <v>4</v>
      </c>
      <c r="K53" s="22" t="s">
        <v>233</v>
      </c>
      <c r="L53" s="22" t="s">
        <v>228</v>
      </c>
      <c r="M53" s="22" t="s">
        <v>233</v>
      </c>
      <c r="N53" s="22">
        <v>24</v>
      </c>
      <c r="O53" s="22"/>
    </row>
    <row r="54" spans="1:15">
      <c r="A54" s="22" t="s">
        <v>116</v>
      </c>
      <c r="B54" s="22" t="s">
        <v>230</v>
      </c>
      <c r="C54" s="22">
        <v>2</v>
      </c>
      <c r="D54" s="22" t="s">
        <v>228</v>
      </c>
      <c r="E54" s="22" t="s">
        <v>231</v>
      </c>
      <c r="F54" s="22" t="s">
        <v>228</v>
      </c>
      <c r="G54" s="22" t="s">
        <v>228</v>
      </c>
      <c r="H54" s="22">
        <v>10</v>
      </c>
      <c r="I54" s="38" t="s">
        <v>232</v>
      </c>
      <c r="J54" s="22">
        <v>4</v>
      </c>
      <c r="K54" s="22" t="s">
        <v>233</v>
      </c>
      <c r="L54" s="22" t="s">
        <v>228</v>
      </c>
      <c r="M54" s="22" t="s">
        <v>233</v>
      </c>
      <c r="N54" s="22">
        <v>18</v>
      </c>
      <c r="O54" s="22"/>
    </row>
    <row r="55" spans="1:15">
      <c r="A55" s="22" t="s">
        <v>118</v>
      </c>
      <c r="B55" s="22" t="s">
        <v>230</v>
      </c>
      <c r="C55" s="22">
        <v>32</v>
      </c>
      <c r="D55" s="22">
        <v>4</v>
      </c>
      <c r="E55" s="38" t="s">
        <v>232</v>
      </c>
      <c r="F55" s="22">
        <v>4</v>
      </c>
      <c r="G55" s="22" t="s">
        <v>228</v>
      </c>
      <c r="H55" s="22">
        <v>8</v>
      </c>
      <c r="I55" s="22">
        <v>1</v>
      </c>
      <c r="J55" s="22" t="s">
        <v>229</v>
      </c>
      <c r="K55" s="22">
        <v>16</v>
      </c>
      <c r="L55" s="22" t="s">
        <v>228</v>
      </c>
      <c r="M55" s="22">
        <v>16</v>
      </c>
      <c r="N55" s="22" t="s">
        <v>55</v>
      </c>
      <c r="O55" s="22"/>
    </row>
    <row r="56" spans="1:15">
      <c r="A56" s="22" t="s">
        <v>119</v>
      </c>
      <c r="B56" s="22" t="s">
        <v>230</v>
      </c>
      <c r="C56" s="22">
        <v>32</v>
      </c>
      <c r="D56" s="22" t="s">
        <v>234</v>
      </c>
      <c r="E56" s="22" t="s">
        <v>231</v>
      </c>
      <c r="F56" s="22">
        <v>16</v>
      </c>
      <c r="G56" s="22" t="s">
        <v>228</v>
      </c>
      <c r="H56" s="22" t="s">
        <v>229</v>
      </c>
      <c r="I56" s="22">
        <v>1</v>
      </c>
      <c r="J56" s="22" t="s">
        <v>229</v>
      </c>
      <c r="K56" s="22" t="s">
        <v>237</v>
      </c>
      <c r="L56" s="22" t="s">
        <v>228</v>
      </c>
      <c r="M56" s="22" t="s">
        <v>237</v>
      </c>
      <c r="N56" s="22">
        <v>19</v>
      </c>
      <c r="O56" s="22">
        <v>1</v>
      </c>
    </row>
    <row r="57" spans="1:15">
      <c r="A57" s="22" t="s">
        <v>120</v>
      </c>
      <c r="B57" s="22" t="s">
        <v>230</v>
      </c>
      <c r="C57" s="22">
        <v>8</v>
      </c>
      <c r="D57" s="22" t="s">
        <v>234</v>
      </c>
      <c r="E57" s="22">
        <v>2</v>
      </c>
      <c r="F57" s="22">
        <v>32</v>
      </c>
      <c r="G57" s="22" t="s">
        <v>228</v>
      </c>
      <c r="H57" s="22">
        <v>8</v>
      </c>
      <c r="I57" s="22">
        <v>4</v>
      </c>
      <c r="J57" s="22" t="s">
        <v>229</v>
      </c>
      <c r="K57" s="22" t="s">
        <v>237</v>
      </c>
      <c r="L57" s="22" t="s">
        <v>228</v>
      </c>
      <c r="M57" s="22">
        <v>64</v>
      </c>
      <c r="N57" s="22">
        <v>17</v>
      </c>
      <c r="O57" s="22"/>
    </row>
    <row r="58" spans="1:15">
      <c r="A58" s="22" t="s">
        <v>121</v>
      </c>
      <c r="B58" s="22">
        <v>4</v>
      </c>
      <c r="C58" s="22" t="s">
        <v>234</v>
      </c>
      <c r="D58" s="22" t="s">
        <v>234</v>
      </c>
      <c r="E58" s="38" t="s">
        <v>232</v>
      </c>
      <c r="F58" s="22" t="s">
        <v>234</v>
      </c>
      <c r="G58" s="22" t="s">
        <v>228</v>
      </c>
      <c r="H58" s="22" t="s">
        <v>229</v>
      </c>
      <c r="I58" s="22">
        <v>1</v>
      </c>
      <c r="J58" s="22" t="s">
        <v>229</v>
      </c>
      <c r="K58" s="22" t="s">
        <v>237</v>
      </c>
      <c r="L58" s="22" t="s">
        <v>228</v>
      </c>
      <c r="M58" s="22" t="s">
        <v>237</v>
      </c>
      <c r="N58" s="22">
        <v>8</v>
      </c>
      <c r="O58" s="22">
        <v>1</v>
      </c>
    </row>
    <row r="59" spans="1:15">
      <c r="A59" s="22" t="s">
        <v>122</v>
      </c>
      <c r="B59" s="22" t="s">
        <v>230</v>
      </c>
      <c r="C59" s="22">
        <v>32</v>
      </c>
      <c r="D59" s="22">
        <v>8</v>
      </c>
      <c r="E59" s="22" t="s">
        <v>231</v>
      </c>
      <c r="F59" s="22">
        <v>8</v>
      </c>
      <c r="G59" s="22" t="s">
        <v>228</v>
      </c>
      <c r="H59" s="22" t="s">
        <v>229</v>
      </c>
      <c r="I59" s="22">
        <v>1</v>
      </c>
      <c r="J59" s="22" t="s">
        <v>229</v>
      </c>
      <c r="K59" s="22">
        <v>16</v>
      </c>
      <c r="L59" s="22" t="s">
        <v>228</v>
      </c>
      <c r="M59" s="22">
        <v>16</v>
      </c>
      <c r="N59" s="22">
        <v>21</v>
      </c>
      <c r="O59" s="22"/>
    </row>
    <row r="60" spans="1:15">
      <c r="A60" s="22" t="s">
        <v>124</v>
      </c>
      <c r="B60" s="22" t="s">
        <v>230</v>
      </c>
      <c r="C60" s="22">
        <v>16</v>
      </c>
      <c r="D60" s="22">
        <v>16</v>
      </c>
      <c r="E60" s="38" t="s">
        <v>232</v>
      </c>
      <c r="F60" s="22">
        <v>4</v>
      </c>
      <c r="G60" s="22" t="s">
        <v>228</v>
      </c>
      <c r="H60" s="22" t="s">
        <v>229</v>
      </c>
      <c r="I60" s="22">
        <v>1</v>
      </c>
      <c r="J60" s="22" t="s">
        <v>229</v>
      </c>
      <c r="K60" s="22">
        <v>32</v>
      </c>
      <c r="L60" s="22" t="s">
        <v>228</v>
      </c>
      <c r="M60" s="22">
        <v>64</v>
      </c>
      <c r="N60" s="22">
        <v>14</v>
      </c>
      <c r="O60" s="22">
        <v>2</v>
      </c>
    </row>
    <row r="61" spans="1:15">
      <c r="A61" s="22" t="s">
        <v>126</v>
      </c>
      <c r="B61" s="22">
        <v>4</v>
      </c>
      <c r="C61" s="22">
        <v>6</v>
      </c>
      <c r="D61" s="22" t="s">
        <v>234</v>
      </c>
      <c r="E61" s="38" t="s">
        <v>232</v>
      </c>
      <c r="F61" s="22">
        <v>16</v>
      </c>
      <c r="G61" s="22" t="s">
        <v>228</v>
      </c>
      <c r="H61" s="22" t="s">
        <v>229</v>
      </c>
      <c r="I61" s="38" t="s">
        <v>232</v>
      </c>
      <c r="J61" s="22" t="s">
        <v>229</v>
      </c>
      <c r="K61" s="22" t="s">
        <v>237</v>
      </c>
      <c r="L61" s="22">
        <v>2</v>
      </c>
      <c r="M61" s="22" t="s">
        <v>237</v>
      </c>
      <c r="N61" s="22">
        <v>12</v>
      </c>
      <c r="O61" s="22">
        <v>2</v>
      </c>
    </row>
    <row r="62" spans="1:15">
      <c r="A62" s="22" t="s">
        <v>127</v>
      </c>
      <c r="B62" s="22" t="s">
        <v>230</v>
      </c>
      <c r="C62" s="22" t="s">
        <v>234</v>
      </c>
      <c r="D62" s="22" t="s">
        <v>234</v>
      </c>
      <c r="E62" s="22" t="s">
        <v>231</v>
      </c>
      <c r="F62" s="22" t="s">
        <v>234</v>
      </c>
      <c r="G62" s="22" t="s">
        <v>228</v>
      </c>
      <c r="H62" s="22" t="s">
        <v>229</v>
      </c>
      <c r="I62" s="22">
        <v>1</v>
      </c>
      <c r="J62" s="22" t="s">
        <v>229</v>
      </c>
      <c r="K62" s="22" t="s">
        <v>237</v>
      </c>
      <c r="L62" s="22" t="s">
        <v>228</v>
      </c>
      <c r="M62" s="22" t="s">
        <v>237</v>
      </c>
      <c r="N62" s="22">
        <v>16</v>
      </c>
      <c r="O62" s="22">
        <v>1</v>
      </c>
    </row>
    <row r="63" spans="1:15">
      <c r="A63" s="22" t="s">
        <v>129</v>
      </c>
      <c r="B63" s="22" t="s">
        <v>230</v>
      </c>
      <c r="C63" s="22">
        <v>8</v>
      </c>
      <c r="D63" s="22">
        <v>4</v>
      </c>
      <c r="E63" s="22" t="s">
        <v>231</v>
      </c>
      <c r="F63" s="22">
        <v>2</v>
      </c>
      <c r="G63" s="22">
        <v>2</v>
      </c>
      <c r="H63" s="22" t="s">
        <v>229</v>
      </c>
      <c r="I63" s="38" t="s">
        <v>232</v>
      </c>
      <c r="J63" s="22">
        <v>8</v>
      </c>
      <c r="K63" s="22" t="s">
        <v>233</v>
      </c>
      <c r="L63" s="22" t="s">
        <v>228</v>
      </c>
      <c r="M63" s="22" t="s">
        <v>233</v>
      </c>
      <c r="N63" s="22">
        <v>24</v>
      </c>
      <c r="O63" s="22"/>
    </row>
    <row r="64" spans="1:15">
      <c r="A64" s="22" t="s">
        <v>131</v>
      </c>
      <c r="B64" s="22">
        <v>16</v>
      </c>
      <c r="C64" s="22">
        <v>32</v>
      </c>
      <c r="D64" s="22">
        <v>4</v>
      </c>
      <c r="E64" s="22" t="s">
        <v>235</v>
      </c>
      <c r="F64" s="22">
        <v>8</v>
      </c>
      <c r="G64" s="22">
        <v>8</v>
      </c>
      <c r="H64" s="22" t="s">
        <v>229</v>
      </c>
      <c r="I64" s="22" t="s">
        <v>236</v>
      </c>
      <c r="J64" s="22" t="s">
        <v>229</v>
      </c>
      <c r="K64" s="22">
        <v>32</v>
      </c>
      <c r="L64" s="22" t="s">
        <v>228</v>
      </c>
      <c r="M64" s="22">
        <v>64</v>
      </c>
      <c r="N64" s="22">
        <v>22</v>
      </c>
      <c r="O64" s="22"/>
    </row>
    <row r="65" spans="1:15">
      <c r="A65" s="22" t="s">
        <v>132</v>
      </c>
      <c r="B65" s="22">
        <v>16</v>
      </c>
      <c r="C65" s="22" t="s">
        <v>234</v>
      </c>
      <c r="D65" s="22" t="s">
        <v>234</v>
      </c>
      <c r="E65" s="22">
        <v>2</v>
      </c>
      <c r="F65" s="22" t="s">
        <v>234</v>
      </c>
      <c r="G65" s="22">
        <v>8</v>
      </c>
      <c r="H65" s="22" t="s">
        <v>229</v>
      </c>
      <c r="I65" s="22">
        <v>2</v>
      </c>
      <c r="J65" s="22" t="s">
        <v>229</v>
      </c>
      <c r="K65" s="22" t="s">
        <v>237</v>
      </c>
      <c r="L65" s="22" t="s">
        <v>228</v>
      </c>
      <c r="M65" s="22" t="s">
        <v>237</v>
      </c>
      <c r="N65" s="22">
        <v>8</v>
      </c>
      <c r="O65" s="22">
        <v>1</v>
      </c>
    </row>
    <row r="66" spans="1:15">
      <c r="A66" s="22" t="s">
        <v>133</v>
      </c>
      <c r="B66" s="22">
        <v>16</v>
      </c>
      <c r="C66" s="22">
        <v>32</v>
      </c>
      <c r="D66" s="22">
        <v>32</v>
      </c>
      <c r="E66" s="38" t="s">
        <v>232</v>
      </c>
      <c r="F66" s="22">
        <v>16</v>
      </c>
      <c r="G66" s="22">
        <v>8</v>
      </c>
      <c r="H66" s="22" t="s">
        <v>229</v>
      </c>
      <c r="I66" s="22">
        <v>2</v>
      </c>
      <c r="J66" s="22" t="s">
        <v>229</v>
      </c>
      <c r="K66" s="22" t="s">
        <v>237</v>
      </c>
      <c r="L66" s="22" t="s">
        <v>228</v>
      </c>
      <c r="M66" s="22">
        <v>64</v>
      </c>
      <c r="N66" s="22">
        <v>18</v>
      </c>
      <c r="O66" s="22">
        <v>1</v>
      </c>
    </row>
    <row r="67" spans="1:15">
      <c r="A67" s="22" t="s">
        <v>135</v>
      </c>
      <c r="B67" s="22" t="s">
        <v>230</v>
      </c>
      <c r="C67" s="22" t="s">
        <v>228</v>
      </c>
      <c r="D67" s="22" t="s">
        <v>228</v>
      </c>
      <c r="E67" s="22">
        <v>2</v>
      </c>
      <c r="F67" s="22" t="s">
        <v>228</v>
      </c>
      <c r="G67" s="22" t="s">
        <v>228</v>
      </c>
      <c r="H67" s="22">
        <v>8</v>
      </c>
      <c r="I67" s="22">
        <v>4</v>
      </c>
      <c r="J67" s="22">
        <v>2</v>
      </c>
      <c r="K67" s="22" t="s">
        <v>233</v>
      </c>
      <c r="L67" s="22" t="s">
        <v>228</v>
      </c>
      <c r="M67" s="22" t="s">
        <v>233</v>
      </c>
      <c r="N67" s="22">
        <v>26</v>
      </c>
      <c r="O67" s="22"/>
    </row>
    <row r="68" spans="1:15">
      <c r="A68" s="22" t="s">
        <v>136</v>
      </c>
      <c r="B68" s="22" t="s">
        <v>230</v>
      </c>
      <c r="C68" s="22">
        <v>32</v>
      </c>
      <c r="D68" s="22">
        <v>32</v>
      </c>
      <c r="E68" s="22" t="s">
        <v>235</v>
      </c>
      <c r="F68" s="22">
        <v>8</v>
      </c>
      <c r="G68" s="22" t="s">
        <v>228</v>
      </c>
      <c r="H68" s="22" t="s">
        <v>229</v>
      </c>
      <c r="I68" s="22" t="s">
        <v>236</v>
      </c>
      <c r="J68" s="22" t="s">
        <v>229</v>
      </c>
      <c r="K68" s="22">
        <v>32</v>
      </c>
      <c r="L68" s="22" t="s">
        <v>228</v>
      </c>
      <c r="M68" s="22">
        <v>64</v>
      </c>
      <c r="N68" s="22">
        <v>14</v>
      </c>
      <c r="O68" s="22">
        <v>2</v>
      </c>
    </row>
    <row r="69" spans="1:15">
      <c r="A69" s="22" t="s">
        <v>137</v>
      </c>
      <c r="B69" s="22" t="s">
        <v>230</v>
      </c>
      <c r="C69" s="22">
        <v>21</v>
      </c>
      <c r="D69" s="22" t="s">
        <v>234</v>
      </c>
      <c r="E69" s="22" t="s">
        <v>231</v>
      </c>
      <c r="F69" s="22">
        <v>16</v>
      </c>
      <c r="G69" s="22" t="s">
        <v>228</v>
      </c>
      <c r="H69" s="22" t="s">
        <v>229</v>
      </c>
      <c r="I69" s="38" t="s">
        <v>232</v>
      </c>
      <c r="J69" s="22" t="s">
        <v>229</v>
      </c>
      <c r="K69" s="22">
        <v>64</v>
      </c>
      <c r="L69" s="22" t="s">
        <v>228</v>
      </c>
      <c r="M69" s="22">
        <v>32</v>
      </c>
      <c r="N69" s="22">
        <v>17</v>
      </c>
      <c r="O69" s="22">
        <v>2</v>
      </c>
    </row>
    <row r="70" spans="1:15">
      <c r="A70" s="22" t="s">
        <v>138</v>
      </c>
      <c r="B70" s="22">
        <v>8</v>
      </c>
      <c r="C70" s="22" t="s">
        <v>234</v>
      </c>
      <c r="D70" s="22" t="s">
        <v>234</v>
      </c>
      <c r="E70" s="22" t="s">
        <v>235</v>
      </c>
      <c r="F70" s="22">
        <v>32</v>
      </c>
      <c r="G70" s="22">
        <v>2</v>
      </c>
      <c r="H70" s="22" t="s">
        <v>229</v>
      </c>
      <c r="I70" s="22" t="s">
        <v>236</v>
      </c>
      <c r="J70" s="22" t="s">
        <v>229</v>
      </c>
      <c r="K70" s="22" t="s">
        <v>237</v>
      </c>
      <c r="L70" s="22" t="s">
        <v>228</v>
      </c>
      <c r="M70" s="22" t="s">
        <v>237</v>
      </c>
      <c r="N70" s="22">
        <v>13</v>
      </c>
      <c r="O70" s="22">
        <v>2</v>
      </c>
    </row>
    <row r="71" spans="1:15">
      <c r="A71" s="22" t="s">
        <v>139</v>
      </c>
      <c r="B71" s="22">
        <v>4</v>
      </c>
      <c r="C71" s="22">
        <v>4</v>
      </c>
      <c r="D71" s="22">
        <v>4</v>
      </c>
      <c r="E71" s="22" t="s">
        <v>231</v>
      </c>
      <c r="F71" s="22">
        <v>2</v>
      </c>
      <c r="G71" s="22">
        <v>2</v>
      </c>
      <c r="H71" s="22" t="s">
        <v>229</v>
      </c>
      <c r="I71" s="22" t="s">
        <v>231</v>
      </c>
      <c r="J71" s="22">
        <v>8</v>
      </c>
      <c r="K71" s="22">
        <v>16</v>
      </c>
      <c r="L71" s="22" t="s">
        <v>228</v>
      </c>
      <c r="M71" s="22">
        <v>8</v>
      </c>
      <c r="N71" s="22">
        <v>24</v>
      </c>
      <c r="O71" s="22"/>
    </row>
    <row r="72" spans="1:15">
      <c r="A72" s="22" t="s">
        <v>141</v>
      </c>
      <c r="B72" s="22" t="s">
        <v>230</v>
      </c>
      <c r="C72" s="22">
        <v>32</v>
      </c>
      <c r="D72" s="22">
        <v>16</v>
      </c>
      <c r="E72" s="38" t="s">
        <v>232</v>
      </c>
      <c r="F72" s="22">
        <v>8</v>
      </c>
      <c r="G72" s="22" t="s">
        <v>228</v>
      </c>
      <c r="H72" s="22" t="s">
        <v>229</v>
      </c>
      <c r="I72" s="22">
        <v>1</v>
      </c>
      <c r="J72" s="22" t="s">
        <v>229</v>
      </c>
      <c r="K72" s="22">
        <v>32</v>
      </c>
      <c r="L72" s="22" t="s">
        <v>228</v>
      </c>
      <c r="M72" s="22">
        <v>64</v>
      </c>
      <c r="N72" s="22">
        <v>18</v>
      </c>
      <c r="O72" s="22"/>
    </row>
    <row r="73" spans="1:15">
      <c r="A73" s="22" t="s">
        <v>142</v>
      </c>
      <c r="B73" s="22">
        <v>8</v>
      </c>
      <c r="C73" s="22">
        <v>16</v>
      </c>
      <c r="D73" s="22">
        <v>32</v>
      </c>
      <c r="E73" s="22" t="s">
        <v>231</v>
      </c>
      <c r="F73" s="22">
        <v>16</v>
      </c>
      <c r="G73" s="22">
        <v>8</v>
      </c>
      <c r="H73" s="22" t="s">
        <v>229</v>
      </c>
      <c r="I73" s="22">
        <v>1</v>
      </c>
      <c r="J73" s="22" t="s">
        <v>229</v>
      </c>
      <c r="K73" s="22">
        <v>64</v>
      </c>
      <c r="L73" s="22" t="s">
        <v>228</v>
      </c>
      <c r="M73" s="22">
        <v>64</v>
      </c>
      <c r="N73" s="22">
        <v>21</v>
      </c>
      <c r="O73" s="22"/>
    </row>
    <row r="74" spans="1:15">
      <c r="A74" s="22" t="s">
        <v>143</v>
      </c>
      <c r="B74" s="22" t="s">
        <v>230</v>
      </c>
      <c r="C74" s="22">
        <v>32</v>
      </c>
      <c r="D74" s="22" t="s">
        <v>234</v>
      </c>
      <c r="E74" s="22" t="s">
        <v>235</v>
      </c>
      <c r="F74" s="22">
        <v>16</v>
      </c>
      <c r="G74" s="22" t="s">
        <v>228</v>
      </c>
      <c r="H74" s="22" t="s">
        <v>229</v>
      </c>
      <c r="I74" s="22" t="s">
        <v>236</v>
      </c>
      <c r="J74" s="22" t="s">
        <v>229</v>
      </c>
      <c r="K74" s="22" t="s">
        <v>237</v>
      </c>
      <c r="L74" s="22" t="s">
        <v>228</v>
      </c>
      <c r="M74" s="22" t="s">
        <v>237</v>
      </c>
      <c r="N74" s="22">
        <v>14</v>
      </c>
      <c r="O74" s="22"/>
    </row>
    <row r="75" spans="1:15">
      <c r="A75" s="22" t="s">
        <v>144</v>
      </c>
      <c r="B75" s="22" t="s">
        <v>230</v>
      </c>
      <c r="C75" s="22">
        <v>16</v>
      </c>
      <c r="D75" s="22" t="s">
        <v>234</v>
      </c>
      <c r="E75" s="22" t="s">
        <v>235</v>
      </c>
      <c r="F75" s="22">
        <v>8</v>
      </c>
      <c r="G75" s="22" t="s">
        <v>228</v>
      </c>
      <c r="H75" s="22" t="s">
        <v>229</v>
      </c>
      <c r="I75" s="22" t="s">
        <v>236</v>
      </c>
      <c r="J75" s="22" t="s">
        <v>229</v>
      </c>
      <c r="K75" s="22" t="s">
        <v>237</v>
      </c>
      <c r="L75" s="22" t="s">
        <v>228</v>
      </c>
      <c r="M75" s="22">
        <v>64</v>
      </c>
      <c r="N75" s="22">
        <v>18</v>
      </c>
      <c r="O75" s="22"/>
    </row>
    <row r="76" spans="1:15">
      <c r="A76" s="22" t="s">
        <v>145</v>
      </c>
      <c r="B76" s="22">
        <v>16</v>
      </c>
      <c r="C76" s="22" t="s">
        <v>234</v>
      </c>
      <c r="D76" s="22">
        <v>4</v>
      </c>
      <c r="E76" s="38" t="s">
        <v>232</v>
      </c>
      <c r="F76" s="22">
        <v>8</v>
      </c>
      <c r="G76" s="22">
        <v>8</v>
      </c>
      <c r="H76" s="22" t="s">
        <v>229</v>
      </c>
      <c r="I76" s="22">
        <v>1</v>
      </c>
      <c r="J76" s="22" t="s">
        <v>229</v>
      </c>
      <c r="K76" s="22">
        <v>32</v>
      </c>
      <c r="L76" s="22" t="s">
        <v>228</v>
      </c>
      <c r="M76" s="22">
        <v>64</v>
      </c>
      <c r="N76" s="22">
        <v>20</v>
      </c>
      <c r="O76" s="22">
        <v>1</v>
      </c>
    </row>
    <row r="77" spans="1:15">
      <c r="A77" s="22" t="s">
        <v>146</v>
      </c>
      <c r="B77" s="22" t="s">
        <v>230</v>
      </c>
      <c r="C77" s="22" t="s">
        <v>234</v>
      </c>
      <c r="D77" s="22">
        <v>16</v>
      </c>
      <c r="E77" s="22" t="s">
        <v>235</v>
      </c>
      <c r="F77" s="22">
        <v>8</v>
      </c>
      <c r="G77" s="22" t="s">
        <v>228</v>
      </c>
      <c r="H77" s="22" t="s">
        <v>229</v>
      </c>
      <c r="I77" s="22" t="s">
        <v>236</v>
      </c>
      <c r="J77" s="22" t="s">
        <v>229</v>
      </c>
      <c r="K77" s="22">
        <v>32</v>
      </c>
      <c r="L77" s="22" t="s">
        <v>228</v>
      </c>
      <c r="M77" s="22">
        <v>64</v>
      </c>
      <c r="N77" s="22">
        <v>15</v>
      </c>
      <c r="O77" s="22">
        <v>1</v>
      </c>
    </row>
    <row r="78" spans="1:15">
      <c r="A78" s="22" t="s">
        <v>147</v>
      </c>
      <c r="B78" s="22" t="s">
        <v>230</v>
      </c>
      <c r="C78" s="22">
        <v>4</v>
      </c>
      <c r="D78" s="22">
        <v>4</v>
      </c>
      <c r="E78" s="22" t="s">
        <v>231</v>
      </c>
      <c r="F78" s="22" t="s">
        <v>228</v>
      </c>
      <c r="G78" s="22" t="s">
        <v>228</v>
      </c>
      <c r="H78" s="22" t="s">
        <v>229</v>
      </c>
      <c r="I78" s="22" t="s">
        <v>231</v>
      </c>
      <c r="J78" s="22">
        <v>8</v>
      </c>
      <c r="K78" s="22" t="s">
        <v>233</v>
      </c>
      <c r="L78" s="22" t="s">
        <v>228</v>
      </c>
      <c r="M78" s="22" t="s">
        <v>233</v>
      </c>
      <c r="N78" s="22">
        <v>26</v>
      </c>
      <c r="O78" s="22"/>
    </row>
    <row r="79" spans="1:15">
      <c r="A79" s="22" t="s">
        <v>148</v>
      </c>
      <c r="B79" s="22" t="s">
        <v>230</v>
      </c>
      <c r="C79" s="22" t="s">
        <v>234</v>
      </c>
      <c r="D79" s="22">
        <v>4</v>
      </c>
      <c r="E79" s="38" t="s">
        <v>232</v>
      </c>
      <c r="F79" s="22">
        <v>8</v>
      </c>
      <c r="G79" s="22" t="s">
        <v>228</v>
      </c>
      <c r="H79" s="22" t="s">
        <v>229</v>
      </c>
      <c r="I79" s="22">
        <v>2</v>
      </c>
      <c r="J79" s="22" t="s">
        <v>229</v>
      </c>
      <c r="K79" s="22">
        <v>8</v>
      </c>
      <c r="L79" s="22" t="s">
        <v>228</v>
      </c>
      <c r="M79" s="22">
        <v>8</v>
      </c>
      <c r="N79" s="22">
        <v>21</v>
      </c>
      <c r="O79" s="22">
        <v>1</v>
      </c>
    </row>
    <row r="80" spans="1:15">
      <c r="A80" s="22" t="s">
        <v>149</v>
      </c>
      <c r="B80" s="22" t="s">
        <v>230</v>
      </c>
      <c r="C80" s="22">
        <v>32</v>
      </c>
      <c r="D80" s="22">
        <v>4</v>
      </c>
      <c r="E80" s="22" t="s">
        <v>231</v>
      </c>
      <c r="F80" s="22">
        <v>4</v>
      </c>
      <c r="G80" s="22" t="s">
        <v>228</v>
      </c>
      <c r="H80" s="22" t="s">
        <v>229</v>
      </c>
      <c r="I80" s="22">
        <v>1</v>
      </c>
      <c r="J80" s="22" t="s">
        <v>229</v>
      </c>
      <c r="K80" s="22">
        <v>8</v>
      </c>
      <c r="L80" s="22" t="s">
        <v>228</v>
      </c>
      <c r="M80" s="22">
        <v>8</v>
      </c>
      <c r="N80" s="22">
        <v>28</v>
      </c>
      <c r="O80" s="22"/>
    </row>
    <row r="81" spans="1:15">
      <c r="A81" s="22" t="s">
        <v>150</v>
      </c>
      <c r="B81" s="22" t="s">
        <v>230</v>
      </c>
      <c r="C81" s="22">
        <v>2</v>
      </c>
      <c r="D81" s="22" t="s">
        <v>228</v>
      </c>
      <c r="E81" s="22" t="s">
        <v>231</v>
      </c>
      <c r="F81" s="22">
        <v>2</v>
      </c>
      <c r="G81" s="22" t="s">
        <v>228</v>
      </c>
      <c r="H81" s="22">
        <v>13</v>
      </c>
      <c r="I81" s="22">
        <v>1</v>
      </c>
      <c r="J81" s="22">
        <v>12</v>
      </c>
      <c r="K81" s="22" t="s">
        <v>233</v>
      </c>
      <c r="L81" s="22" t="s">
        <v>228</v>
      </c>
      <c r="M81" s="22" t="s">
        <v>233</v>
      </c>
      <c r="N81" s="22">
        <v>28</v>
      </c>
      <c r="O81" s="22"/>
    </row>
    <row r="82" spans="1:15">
      <c r="A82" s="22" t="s">
        <v>151</v>
      </c>
      <c r="B82" s="22" t="s">
        <v>230</v>
      </c>
      <c r="C82" s="22" t="s">
        <v>234</v>
      </c>
      <c r="D82" s="22">
        <v>8</v>
      </c>
      <c r="E82" s="22" t="s">
        <v>235</v>
      </c>
      <c r="F82" s="22">
        <v>8</v>
      </c>
      <c r="G82" s="22" t="s">
        <v>228</v>
      </c>
      <c r="H82" s="22" t="s">
        <v>229</v>
      </c>
      <c r="I82" s="22" t="s">
        <v>236</v>
      </c>
      <c r="J82" s="22" t="s">
        <v>229</v>
      </c>
      <c r="K82" s="22">
        <v>32</v>
      </c>
      <c r="L82" s="22" t="s">
        <v>228</v>
      </c>
      <c r="M82" s="22">
        <v>64</v>
      </c>
      <c r="N82" s="22">
        <v>17</v>
      </c>
      <c r="O82" s="22">
        <v>2</v>
      </c>
    </row>
    <row r="83" spans="1:15">
      <c r="A83" s="22" t="s">
        <v>152</v>
      </c>
      <c r="B83" s="22" t="s">
        <v>234</v>
      </c>
      <c r="C83" s="22" t="s">
        <v>234</v>
      </c>
      <c r="D83" s="22" t="s">
        <v>234</v>
      </c>
      <c r="E83" s="22" t="s">
        <v>235</v>
      </c>
      <c r="F83" s="22">
        <v>16</v>
      </c>
      <c r="G83" s="22" t="s">
        <v>229</v>
      </c>
      <c r="H83" s="22" t="s">
        <v>229</v>
      </c>
      <c r="I83" s="22" t="s">
        <v>236</v>
      </c>
      <c r="J83" s="22" t="s">
        <v>229</v>
      </c>
      <c r="K83" s="22" t="s">
        <v>237</v>
      </c>
      <c r="L83" s="22">
        <v>4</v>
      </c>
      <c r="M83" s="22" t="s">
        <v>237</v>
      </c>
      <c r="N83" s="22">
        <v>11</v>
      </c>
      <c r="O83" s="22"/>
    </row>
    <row r="84" spans="1:15">
      <c r="A84" s="22" t="s">
        <v>153</v>
      </c>
      <c r="B84" s="22" t="s">
        <v>230</v>
      </c>
      <c r="C84" s="22">
        <v>16</v>
      </c>
      <c r="D84" s="22">
        <v>32</v>
      </c>
      <c r="E84" s="22">
        <v>1</v>
      </c>
      <c r="F84" s="22">
        <v>8</v>
      </c>
      <c r="G84" s="22" t="s">
        <v>228</v>
      </c>
      <c r="H84" s="22">
        <v>8</v>
      </c>
      <c r="I84" s="22">
        <v>1</v>
      </c>
      <c r="J84" s="22" t="s">
        <v>229</v>
      </c>
      <c r="K84" s="22">
        <v>64</v>
      </c>
      <c r="L84" s="22" t="s">
        <v>228</v>
      </c>
      <c r="M84" s="22">
        <v>64</v>
      </c>
      <c r="N84" s="22">
        <v>14</v>
      </c>
      <c r="O84" s="22">
        <v>2</v>
      </c>
    </row>
    <row r="85" spans="1:15">
      <c r="A85" s="22" t="s">
        <v>154</v>
      </c>
      <c r="B85" s="22" t="s">
        <v>230</v>
      </c>
      <c r="C85" s="22">
        <v>16</v>
      </c>
      <c r="D85" s="22">
        <v>16</v>
      </c>
      <c r="E85" s="22">
        <v>1</v>
      </c>
      <c r="F85" s="22">
        <v>16</v>
      </c>
      <c r="G85" s="22">
        <v>2</v>
      </c>
      <c r="H85" s="22" t="s">
        <v>229</v>
      </c>
      <c r="I85" s="22">
        <v>2</v>
      </c>
      <c r="J85" s="22" t="s">
        <v>229</v>
      </c>
      <c r="K85" s="22">
        <v>64</v>
      </c>
      <c r="L85" s="22" t="s">
        <v>228</v>
      </c>
      <c r="M85" s="22">
        <v>64</v>
      </c>
      <c r="N85" s="22">
        <v>14</v>
      </c>
      <c r="O85" s="22">
        <v>1</v>
      </c>
    </row>
    <row r="86" spans="1:15">
      <c r="A86" s="22" t="s">
        <v>155</v>
      </c>
      <c r="B86" s="22" t="s">
        <v>230</v>
      </c>
      <c r="C86" s="22">
        <v>4</v>
      </c>
      <c r="D86" s="22" t="s">
        <v>228</v>
      </c>
      <c r="E86" s="22" t="s">
        <v>231</v>
      </c>
      <c r="F86" s="22" t="s">
        <v>228</v>
      </c>
      <c r="G86" s="22" t="s">
        <v>228</v>
      </c>
      <c r="H86" s="22" t="s">
        <v>229</v>
      </c>
      <c r="I86" s="22" t="s">
        <v>231</v>
      </c>
      <c r="J86" s="22">
        <v>8</v>
      </c>
      <c r="K86" s="22" t="s">
        <v>233</v>
      </c>
      <c r="L86" s="22" t="s">
        <v>228</v>
      </c>
      <c r="M86" s="22" t="s">
        <v>233</v>
      </c>
      <c r="N86" s="22">
        <v>26</v>
      </c>
      <c r="O86" s="22"/>
    </row>
    <row r="87" spans="1:15">
      <c r="A87" s="22" t="s">
        <v>157</v>
      </c>
      <c r="B87" s="22" t="s">
        <v>230</v>
      </c>
      <c r="C87" s="22">
        <v>18</v>
      </c>
      <c r="D87" s="22">
        <v>4</v>
      </c>
      <c r="E87" s="22" t="s">
        <v>231</v>
      </c>
      <c r="F87" s="22">
        <v>2</v>
      </c>
      <c r="G87" s="22" t="s">
        <v>228</v>
      </c>
      <c r="H87" s="22">
        <v>8</v>
      </c>
      <c r="I87" s="22">
        <v>1</v>
      </c>
      <c r="J87" s="22" t="s">
        <v>229</v>
      </c>
      <c r="K87" s="22">
        <v>16</v>
      </c>
      <c r="L87" s="22" t="s">
        <v>228</v>
      </c>
      <c r="M87" s="22">
        <v>8</v>
      </c>
      <c r="N87" s="22">
        <v>21</v>
      </c>
      <c r="O87" s="22">
        <v>2</v>
      </c>
    </row>
    <row r="88" spans="1:15">
      <c r="A88" s="22" t="s">
        <v>158</v>
      </c>
      <c r="B88" s="22">
        <v>4</v>
      </c>
      <c r="C88" s="22">
        <v>2</v>
      </c>
      <c r="D88" s="22">
        <v>2</v>
      </c>
      <c r="E88" s="38" t="s">
        <v>232</v>
      </c>
      <c r="F88" s="22" t="s">
        <v>228</v>
      </c>
      <c r="G88" s="22">
        <v>2</v>
      </c>
      <c r="H88" s="22" t="s">
        <v>229</v>
      </c>
      <c r="I88" s="22">
        <v>1</v>
      </c>
      <c r="J88" s="22">
        <v>8</v>
      </c>
      <c r="K88" s="22" t="s">
        <v>233</v>
      </c>
      <c r="L88" s="22" t="s">
        <v>228</v>
      </c>
      <c r="M88" s="22" t="s">
        <v>233</v>
      </c>
      <c r="N88" s="22">
        <v>25</v>
      </c>
      <c r="O88" s="22">
        <v>1</v>
      </c>
    </row>
    <row r="89" spans="1:15">
      <c r="A89" s="22" t="s">
        <v>159</v>
      </c>
      <c r="B89" s="22">
        <v>4</v>
      </c>
      <c r="C89" s="22" t="s">
        <v>239</v>
      </c>
      <c r="D89" s="22" t="s">
        <v>234</v>
      </c>
      <c r="E89" s="22" t="s">
        <v>231</v>
      </c>
      <c r="F89" s="22">
        <v>32</v>
      </c>
      <c r="G89" s="22">
        <v>2</v>
      </c>
      <c r="H89" s="22" t="s">
        <v>229</v>
      </c>
      <c r="I89" s="38" t="s">
        <v>232</v>
      </c>
      <c r="J89" s="22" t="s">
        <v>229</v>
      </c>
      <c r="K89" s="22" t="s">
        <v>237</v>
      </c>
      <c r="L89" s="22" t="s">
        <v>228</v>
      </c>
      <c r="M89" s="22" t="s">
        <v>237</v>
      </c>
      <c r="N89" s="22">
        <v>13</v>
      </c>
      <c r="O89" s="22"/>
    </row>
    <row r="90" spans="1:15">
      <c r="A90" s="22" t="s">
        <v>160</v>
      </c>
      <c r="B90" s="22" t="s">
        <v>230</v>
      </c>
      <c r="C90" s="22" t="s">
        <v>234</v>
      </c>
      <c r="D90" s="22" t="s">
        <v>234</v>
      </c>
      <c r="E90" s="22" t="s">
        <v>235</v>
      </c>
      <c r="F90" s="22" t="s">
        <v>234</v>
      </c>
      <c r="G90" s="22" t="s">
        <v>228</v>
      </c>
      <c r="H90" s="22" t="s">
        <v>229</v>
      </c>
      <c r="I90" s="22" t="s">
        <v>236</v>
      </c>
      <c r="J90" s="22" t="s">
        <v>229</v>
      </c>
      <c r="K90" s="22">
        <v>64</v>
      </c>
      <c r="L90" s="22" t="s">
        <v>228</v>
      </c>
      <c r="M90" s="22">
        <v>64</v>
      </c>
      <c r="N90" s="22">
        <v>11</v>
      </c>
      <c r="O90" s="22">
        <v>2</v>
      </c>
    </row>
    <row r="91" spans="1:15">
      <c r="A91" s="22" t="s">
        <v>161</v>
      </c>
      <c r="B91" s="22" t="s">
        <v>234</v>
      </c>
      <c r="C91" s="22" t="s">
        <v>234</v>
      </c>
      <c r="D91" s="22" t="s">
        <v>234</v>
      </c>
      <c r="E91" s="22" t="s">
        <v>235</v>
      </c>
      <c r="F91" s="22" t="s">
        <v>234</v>
      </c>
      <c r="G91" s="22" t="s">
        <v>229</v>
      </c>
      <c r="H91" s="22" t="s">
        <v>229</v>
      </c>
      <c r="I91" s="22" t="s">
        <v>236</v>
      </c>
      <c r="J91" s="22" t="s">
        <v>229</v>
      </c>
      <c r="K91" s="22" t="s">
        <v>237</v>
      </c>
      <c r="L91" s="22" t="s">
        <v>229</v>
      </c>
      <c r="M91" s="22" t="s">
        <v>237</v>
      </c>
      <c r="N91" s="22">
        <v>6</v>
      </c>
      <c r="O91" s="22">
        <v>1</v>
      </c>
    </row>
    <row r="92" spans="1:15">
      <c r="A92" s="22" t="s">
        <v>162</v>
      </c>
      <c r="B92" s="22" t="s">
        <v>230</v>
      </c>
      <c r="C92" s="22">
        <v>4</v>
      </c>
      <c r="D92" s="22" t="s">
        <v>228</v>
      </c>
      <c r="E92" s="38" t="s">
        <v>232</v>
      </c>
      <c r="F92" s="22" t="s">
        <v>228</v>
      </c>
      <c r="G92" s="22" t="s">
        <v>228</v>
      </c>
      <c r="H92" s="22" t="s">
        <v>229</v>
      </c>
      <c r="I92" s="22">
        <v>1</v>
      </c>
      <c r="J92" s="22">
        <v>4</v>
      </c>
      <c r="K92" s="22" t="s">
        <v>233</v>
      </c>
      <c r="L92" s="22" t="s">
        <v>228</v>
      </c>
      <c r="M92" s="22" t="s">
        <v>233</v>
      </c>
      <c r="N92" s="22">
        <v>26</v>
      </c>
      <c r="O92" s="22"/>
    </row>
    <row r="93" spans="1:15">
      <c r="A93" s="22" t="s">
        <v>163</v>
      </c>
      <c r="B93" s="22" t="s">
        <v>230</v>
      </c>
      <c r="C93" s="22">
        <v>16</v>
      </c>
      <c r="D93" s="22">
        <v>4</v>
      </c>
      <c r="E93" s="22" t="s">
        <v>231</v>
      </c>
      <c r="F93" s="22">
        <v>4</v>
      </c>
      <c r="G93" s="22">
        <v>2</v>
      </c>
      <c r="H93" s="22" t="s">
        <v>229</v>
      </c>
      <c r="I93" s="22">
        <v>1</v>
      </c>
      <c r="J93" s="22" t="s">
        <v>229</v>
      </c>
      <c r="K93" s="22">
        <v>8</v>
      </c>
      <c r="L93" s="22" t="s">
        <v>228</v>
      </c>
      <c r="M93" s="22">
        <v>8</v>
      </c>
      <c r="N93" s="22">
        <v>18</v>
      </c>
      <c r="O93" s="22">
        <v>2</v>
      </c>
    </row>
    <row r="94" spans="1:15">
      <c r="A94" s="22" t="s">
        <v>165</v>
      </c>
      <c r="B94" s="22" t="s">
        <v>230</v>
      </c>
      <c r="C94" s="22" t="s">
        <v>234</v>
      </c>
      <c r="D94" s="22" t="s">
        <v>234</v>
      </c>
      <c r="E94" s="22">
        <v>2</v>
      </c>
      <c r="F94" s="22">
        <v>32</v>
      </c>
      <c r="G94" s="22" t="s">
        <v>228</v>
      </c>
      <c r="H94" s="22" t="s">
        <v>229</v>
      </c>
      <c r="I94" s="22">
        <v>4</v>
      </c>
      <c r="J94" s="22" t="s">
        <v>229</v>
      </c>
      <c r="K94" s="22" t="s">
        <v>237</v>
      </c>
      <c r="L94" s="22" t="s">
        <v>228</v>
      </c>
      <c r="M94" s="22">
        <v>64</v>
      </c>
      <c r="N94" s="22">
        <v>15</v>
      </c>
      <c r="O94" s="22">
        <v>1</v>
      </c>
    </row>
    <row r="95" spans="1:15">
      <c r="A95" s="22" t="s">
        <v>166</v>
      </c>
      <c r="B95" s="22" t="s">
        <v>230</v>
      </c>
      <c r="C95" s="22" t="s">
        <v>234</v>
      </c>
      <c r="D95" s="22" t="s">
        <v>234</v>
      </c>
      <c r="E95" s="22">
        <v>1</v>
      </c>
      <c r="F95" s="22">
        <v>32</v>
      </c>
      <c r="G95" s="22" t="s">
        <v>228</v>
      </c>
      <c r="H95" s="22">
        <v>21</v>
      </c>
      <c r="I95" s="22">
        <v>4</v>
      </c>
      <c r="J95" s="22" t="s">
        <v>229</v>
      </c>
      <c r="K95" s="22" t="s">
        <v>237</v>
      </c>
      <c r="L95" s="22" t="s">
        <v>228</v>
      </c>
      <c r="M95" s="22" t="s">
        <v>237</v>
      </c>
      <c r="N95" s="22">
        <v>19</v>
      </c>
      <c r="O95" s="22">
        <v>2</v>
      </c>
    </row>
    <row r="96" spans="1:15">
      <c r="A96" s="22" t="s">
        <v>167</v>
      </c>
      <c r="B96" s="22">
        <v>8</v>
      </c>
      <c r="C96" s="22">
        <v>4</v>
      </c>
      <c r="D96" s="22">
        <v>4</v>
      </c>
      <c r="E96" s="22" t="s">
        <v>231</v>
      </c>
      <c r="F96" s="22">
        <v>8</v>
      </c>
      <c r="G96" s="22">
        <v>8</v>
      </c>
      <c r="H96" s="22" t="s">
        <v>229</v>
      </c>
      <c r="I96" s="22">
        <v>2</v>
      </c>
      <c r="J96" s="22">
        <v>4</v>
      </c>
      <c r="K96" s="22" t="s">
        <v>233</v>
      </c>
      <c r="L96" s="22" t="s">
        <v>228</v>
      </c>
      <c r="M96" s="22" t="s">
        <v>233</v>
      </c>
      <c r="N96" s="22">
        <v>26</v>
      </c>
      <c r="O96" s="22">
        <v>2</v>
      </c>
    </row>
    <row r="97" spans="1:15">
      <c r="A97" s="22" t="s">
        <v>168</v>
      </c>
      <c r="B97" s="22">
        <v>4</v>
      </c>
      <c r="C97" s="22">
        <v>4</v>
      </c>
      <c r="D97" s="22">
        <v>8</v>
      </c>
      <c r="E97" s="22" t="s">
        <v>231</v>
      </c>
      <c r="F97" s="22">
        <v>8</v>
      </c>
      <c r="G97" s="22">
        <v>4</v>
      </c>
      <c r="H97" s="22" t="s">
        <v>229</v>
      </c>
      <c r="I97" s="22">
        <v>1</v>
      </c>
      <c r="J97" s="22">
        <v>8</v>
      </c>
      <c r="K97" s="22">
        <v>16</v>
      </c>
      <c r="L97" s="22" t="s">
        <v>228</v>
      </c>
      <c r="M97" s="22">
        <v>16</v>
      </c>
      <c r="N97" s="22">
        <v>24</v>
      </c>
      <c r="O97" s="22"/>
    </row>
    <row r="98" spans="1:15">
      <c r="A98" s="22" t="s">
        <v>169</v>
      </c>
      <c r="B98" s="22" t="s">
        <v>230</v>
      </c>
      <c r="C98" s="22" t="s">
        <v>234</v>
      </c>
      <c r="D98" s="22">
        <v>16</v>
      </c>
      <c r="E98" s="22" t="s">
        <v>231</v>
      </c>
      <c r="F98" s="22">
        <v>16</v>
      </c>
      <c r="G98" s="22">
        <v>4</v>
      </c>
      <c r="H98" s="22" t="s">
        <v>229</v>
      </c>
      <c r="I98" s="38" t="s">
        <v>232</v>
      </c>
      <c r="J98" s="22" t="s">
        <v>229</v>
      </c>
      <c r="K98" s="22" t="s">
        <v>237</v>
      </c>
      <c r="L98" s="22" t="s">
        <v>228</v>
      </c>
      <c r="M98" s="22">
        <v>64</v>
      </c>
      <c r="N98" s="22">
        <v>16</v>
      </c>
      <c r="O98" s="22">
        <v>2</v>
      </c>
    </row>
    <row r="99" spans="1:15">
      <c r="A99" s="22" t="s">
        <v>170</v>
      </c>
      <c r="B99" s="22">
        <v>4</v>
      </c>
      <c r="C99" s="22" t="s">
        <v>234</v>
      </c>
      <c r="D99" s="22" t="s">
        <v>234</v>
      </c>
      <c r="E99" s="38" t="s">
        <v>232</v>
      </c>
      <c r="F99" s="22">
        <v>16</v>
      </c>
      <c r="G99" s="22" t="s">
        <v>228</v>
      </c>
      <c r="H99" s="22">
        <v>22</v>
      </c>
      <c r="I99" s="22">
        <v>1</v>
      </c>
      <c r="J99" s="22">
        <v>8</v>
      </c>
      <c r="K99" s="22" t="s">
        <v>237</v>
      </c>
      <c r="L99" s="22" t="s">
        <v>228</v>
      </c>
      <c r="M99" s="22" t="s">
        <v>237</v>
      </c>
      <c r="N99" s="22">
        <v>14</v>
      </c>
      <c r="O99" s="22"/>
    </row>
    <row r="100" spans="1:15">
      <c r="A100" s="22" t="s">
        <v>171</v>
      </c>
      <c r="B100" s="22">
        <v>4</v>
      </c>
      <c r="C100" s="22">
        <v>32</v>
      </c>
      <c r="D100" s="22">
        <v>21</v>
      </c>
      <c r="E100" s="22" t="s">
        <v>235</v>
      </c>
      <c r="F100" s="22">
        <v>8</v>
      </c>
      <c r="G100" s="22" t="s">
        <v>229</v>
      </c>
      <c r="H100" s="22" t="s">
        <v>229</v>
      </c>
      <c r="I100" s="22" t="s">
        <v>236</v>
      </c>
      <c r="J100" s="22" t="s">
        <v>229</v>
      </c>
      <c r="K100" s="22">
        <v>8</v>
      </c>
      <c r="L100" s="22" t="s">
        <v>229</v>
      </c>
      <c r="M100" s="22">
        <v>8</v>
      </c>
      <c r="N100" s="22">
        <v>15</v>
      </c>
      <c r="O100" s="22"/>
    </row>
    <row r="101" spans="1:15">
      <c r="A101" s="22" t="s">
        <v>172</v>
      </c>
      <c r="B101" s="22" t="s">
        <v>230</v>
      </c>
      <c r="C101" s="22">
        <v>22</v>
      </c>
      <c r="D101" s="22">
        <v>4</v>
      </c>
      <c r="E101" s="38" t="s">
        <v>232</v>
      </c>
      <c r="F101" s="22">
        <v>4</v>
      </c>
      <c r="G101" s="22" t="s">
        <v>228</v>
      </c>
      <c r="H101" s="22">
        <v>8</v>
      </c>
      <c r="I101" s="22">
        <v>1</v>
      </c>
      <c r="J101" s="22" t="s">
        <v>229</v>
      </c>
      <c r="K101" s="22">
        <v>16</v>
      </c>
      <c r="L101" s="22" t="s">
        <v>228</v>
      </c>
      <c r="M101" s="22">
        <v>16</v>
      </c>
      <c r="N101" s="22">
        <v>23</v>
      </c>
      <c r="O101" s="22">
        <v>2</v>
      </c>
    </row>
    <row r="102" spans="1:15">
      <c r="A102" s="22" t="s">
        <v>173</v>
      </c>
      <c r="B102" s="22">
        <v>32</v>
      </c>
      <c r="C102" s="22" t="s">
        <v>234</v>
      </c>
      <c r="D102" s="22">
        <v>4</v>
      </c>
      <c r="E102" s="22" t="s">
        <v>231</v>
      </c>
      <c r="F102" s="22">
        <v>32</v>
      </c>
      <c r="G102" s="22" t="s">
        <v>229</v>
      </c>
      <c r="H102" s="22" t="s">
        <v>229</v>
      </c>
      <c r="I102" s="22" t="s">
        <v>231</v>
      </c>
      <c r="J102" s="22" t="s">
        <v>229</v>
      </c>
      <c r="K102" s="22">
        <v>32</v>
      </c>
      <c r="L102" s="22" t="s">
        <v>229</v>
      </c>
      <c r="M102" s="22">
        <v>64</v>
      </c>
      <c r="N102" s="22">
        <v>12</v>
      </c>
      <c r="O102" s="22">
        <v>1</v>
      </c>
    </row>
    <row r="103" spans="1:15">
      <c r="A103" s="22" t="s">
        <v>174</v>
      </c>
      <c r="B103" s="22" t="s">
        <v>230</v>
      </c>
      <c r="C103" s="22" t="s">
        <v>234</v>
      </c>
      <c r="D103" s="22">
        <v>8</v>
      </c>
      <c r="E103" s="38" t="s">
        <v>232</v>
      </c>
      <c r="F103" s="22">
        <v>8</v>
      </c>
      <c r="G103" s="22" t="s">
        <v>228</v>
      </c>
      <c r="H103" s="22">
        <v>8</v>
      </c>
      <c r="I103" s="22">
        <v>1</v>
      </c>
      <c r="J103" s="22" t="s">
        <v>229</v>
      </c>
      <c r="K103" s="22">
        <v>32</v>
      </c>
      <c r="L103" s="22" t="s">
        <v>228</v>
      </c>
      <c r="M103" s="22">
        <v>64</v>
      </c>
      <c r="N103" s="22">
        <v>16</v>
      </c>
      <c r="O103" s="22">
        <v>2</v>
      </c>
    </row>
    <row r="104" spans="1:15">
      <c r="A104" s="22" t="s">
        <v>175</v>
      </c>
      <c r="B104" s="22" t="s">
        <v>234</v>
      </c>
      <c r="C104" s="22" t="s">
        <v>234</v>
      </c>
      <c r="D104" s="22">
        <v>4</v>
      </c>
      <c r="E104" s="22">
        <v>2</v>
      </c>
      <c r="F104" s="22">
        <v>16</v>
      </c>
      <c r="G104" s="22" t="s">
        <v>229</v>
      </c>
      <c r="H104" s="22" t="s">
        <v>229</v>
      </c>
      <c r="I104" s="22">
        <v>1</v>
      </c>
      <c r="J104" s="22" t="s">
        <v>229</v>
      </c>
      <c r="K104" s="22" t="s">
        <v>237</v>
      </c>
      <c r="L104" s="22" t="s">
        <v>229</v>
      </c>
      <c r="M104" s="22">
        <v>16</v>
      </c>
      <c r="N104" s="22">
        <v>17</v>
      </c>
      <c r="O104" s="22"/>
    </row>
    <row r="105" spans="1:15">
      <c r="A105" s="22" t="s">
        <v>177</v>
      </c>
      <c r="B105" s="22" t="s">
        <v>230</v>
      </c>
      <c r="C105" s="22" t="s">
        <v>234</v>
      </c>
      <c r="D105" s="22">
        <v>8</v>
      </c>
      <c r="E105" s="22">
        <v>1</v>
      </c>
      <c r="F105" s="22">
        <v>8</v>
      </c>
      <c r="G105" s="22" t="s">
        <v>228</v>
      </c>
      <c r="H105" s="22" t="s">
        <v>229</v>
      </c>
      <c r="I105" s="22">
        <v>1</v>
      </c>
      <c r="J105" s="22">
        <v>6</v>
      </c>
      <c r="K105" s="22">
        <v>22</v>
      </c>
      <c r="L105" s="22" t="s">
        <v>228</v>
      </c>
      <c r="M105" s="22">
        <v>64</v>
      </c>
      <c r="N105" s="22">
        <v>14</v>
      </c>
      <c r="O105" s="22"/>
    </row>
    <row r="106" spans="1:15">
      <c r="A106" s="22" t="s">
        <v>178</v>
      </c>
      <c r="B106" s="22" t="s">
        <v>230</v>
      </c>
      <c r="C106" s="22" t="s">
        <v>234</v>
      </c>
      <c r="D106" s="22">
        <v>4</v>
      </c>
      <c r="E106" s="38" t="s">
        <v>232</v>
      </c>
      <c r="F106" s="22">
        <v>8</v>
      </c>
      <c r="G106" s="22" t="s">
        <v>228</v>
      </c>
      <c r="H106" s="22" t="s">
        <v>229</v>
      </c>
      <c r="I106" s="22">
        <v>2</v>
      </c>
      <c r="J106" s="22" t="s">
        <v>229</v>
      </c>
      <c r="K106" s="22">
        <v>32</v>
      </c>
      <c r="L106" s="22" t="s">
        <v>228</v>
      </c>
      <c r="M106" s="22">
        <v>64</v>
      </c>
      <c r="N106" s="22">
        <v>14</v>
      </c>
      <c r="O106" s="22"/>
    </row>
    <row r="107" spans="1:15">
      <c r="A107" s="22" t="s">
        <v>179</v>
      </c>
      <c r="B107" s="22">
        <v>4</v>
      </c>
      <c r="C107" s="22"/>
      <c r="D107" s="22" t="s">
        <v>228</v>
      </c>
      <c r="E107" s="22" t="s">
        <v>231</v>
      </c>
      <c r="F107" s="22" t="s">
        <v>228</v>
      </c>
      <c r="G107" s="22" t="s">
        <v>228</v>
      </c>
      <c r="H107" s="22" t="s">
        <v>229</v>
      </c>
      <c r="I107" s="22" t="s">
        <v>231</v>
      </c>
      <c r="J107" s="22">
        <v>4</v>
      </c>
      <c r="K107" s="22" t="s">
        <v>233</v>
      </c>
      <c r="L107" s="22" t="s">
        <v>228</v>
      </c>
      <c r="M107" s="22" t="s">
        <v>233</v>
      </c>
      <c r="N107" s="22">
        <v>26</v>
      </c>
      <c r="O107" s="22"/>
    </row>
    <row r="108" spans="1:15">
      <c r="A108" s="22" t="s">
        <v>180</v>
      </c>
      <c r="B108" s="22" t="s">
        <v>230</v>
      </c>
      <c r="C108" s="22">
        <v>32</v>
      </c>
      <c r="D108" s="22">
        <v>4</v>
      </c>
      <c r="E108" s="22">
        <v>1</v>
      </c>
      <c r="F108" s="22">
        <v>8</v>
      </c>
      <c r="G108" s="22" t="s">
        <v>228</v>
      </c>
      <c r="H108" s="22" t="s">
        <v>229</v>
      </c>
      <c r="I108" s="22">
        <v>4</v>
      </c>
      <c r="J108" s="22" t="s">
        <v>229</v>
      </c>
      <c r="K108" s="22">
        <v>32</v>
      </c>
      <c r="L108" s="22" t="s">
        <v>228</v>
      </c>
      <c r="M108" s="22">
        <v>32</v>
      </c>
      <c r="N108" s="22">
        <v>20</v>
      </c>
      <c r="O108" s="22">
        <v>1</v>
      </c>
    </row>
    <row r="109" spans="1:15">
      <c r="A109" s="22" t="s">
        <v>181</v>
      </c>
      <c r="B109" s="22" t="s">
        <v>230</v>
      </c>
      <c r="C109" s="22" t="s">
        <v>234</v>
      </c>
      <c r="D109" s="22">
        <v>32</v>
      </c>
      <c r="E109" s="22">
        <v>1</v>
      </c>
      <c r="F109" s="22">
        <v>16</v>
      </c>
      <c r="G109" s="22" t="s">
        <v>228</v>
      </c>
      <c r="H109" s="22" t="s">
        <v>229</v>
      </c>
      <c r="I109" s="22">
        <v>4</v>
      </c>
      <c r="J109" s="22" t="s">
        <v>229</v>
      </c>
      <c r="K109" s="22" t="s">
        <v>237</v>
      </c>
      <c r="L109" s="22" t="s">
        <v>228</v>
      </c>
      <c r="M109" s="22">
        <v>64</v>
      </c>
      <c r="N109" s="22">
        <v>16</v>
      </c>
      <c r="O109" s="22">
        <v>1</v>
      </c>
    </row>
    <row r="110" spans="1:15">
      <c r="A110" s="22" t="s">
        <v>182</v>
      </c>
      <c r="B110" s="22" t="s">
        <v>230</v>
      </c>
      <c r="C110" s="22" t="s">
        <v>234</v>
      </c>
      <c r="D110" s="22" t="s">
        <v>234</v>
      </c>
      <c r="E110" s="22">
        <v>1</v>
      </c>
      <c r="F110" s="22" t="s">
        <v>234</v>
      </c>
      <c r="G110" s="22" t="s">
        <v>228</v>
      </c>
      <c r="H110" s="22" t="s">
        <v>229</v>
      </c>
      <c r="I110" s="22">
        <v>4</v>
      </c>
      <c r="J110" s="22" t="s">
        <v>229</v>
      </c>
      <c r="K110" s="22" t="s">
        <v>237</v>
      </c>
      <c r="L110" s="22" t="s">
        <v>228</v>
      </c>
      <c r="M110" s="22" t="s">
        <v>237</v>
      </c>
      <c r="N110" s="22">
        <v>11</v>
      </c>
      <c r="O110" s="38" t="s">
        <v>232</v>
      </c>
    </row>
    <row r="111" spans="1:15">
      <c r="A111" s="22" t="s">
        <v>183</v>
      </c>
      <c r="B111" s="22" t="s">
        <v>230</v>
      </c>
      <c r="C111" s="22" t="s">
        <v>234</v>
      </c>
      <c r="D111" s="22" t="s">
        <v>234</v>
      </c>
      <c r="E111" s="22" t="s">
        <v>231</v>
      </c>
      <c r="F111" s="22">
        <v>32</v>
      </c>
      <c r="G111" s="22" t="s">
        <v>228</v>
      </c>
      <c r="H111" s="22" t="s">
        <v>229</v>
      </c>
      <c r="I111" s="38" t="s">
        <v>232</v>
      </c>
      <c r="J111" s="22" t="s">
        <v>229</v>
      </c>
      <c r="K111" s="22" t="s">
        <v>237</v>
      </c>
      <c r="L111" s="22" t="s">
        <v>228</v>
      </c>
      <c r="M111" s="22">
        <v>64</v>
      </c>
      <c r="N111" s="22">
        <v>12</v>
      </c>
      <c r="O111" s="38" t="s">
        <v>240</v>
      </c>
    </row>
    <row r="112" spans="1:15">
      <c r="A112" s="22" t="s">
        <v>184</v>
      </c>
      <c r="B112" s="22" t="s">
        <v>230</v>
      </c>
      <c r="C112" s="22">
        <v>16</v>
      </c>
      <c r="D112" s="22">
        <v>4</v>
      </c>
      <c r="E112" s="22" t="s">
        <v>231</v>
      </c>
      <c r="F112" s="22">
        <v>2</v>
      </c>
      <c r="G112" s="22" t="s">
        <v>228</v>
      </c>
      <c r="H112" s="22" t="s">
        <v>229</v>
      </c>
      <c r="I112" s="38" t="s">
        <v>232</v>
      </c>
      <c r="J112" s="22">
        <v>8</v>
      </c>
      <c r="K112" s="22">
        <v>8</v>
      </c>
      <c r="L112" s="22" t="s">
        <v>228</v>
      </c>
      <c r="M112" s="22">
        <v>8</v>
      </c>
      <c r="N112" s="22">
        <v>24</v>
      </c>
      <c r="O112" s="22"/>
    </row>
    <row r="113" spans="1:15">
      <c r="A113" s="22" t="s">
        <v>185</v>
      </c>
      <c r="B113" s="22" t="s">
        <v>230</v>
      </c>
      <c r="C113" s="22" t="s">
        <v>234</v>
      </c>
      <c r="D113" s="22">
        <v>16</v>
      </c>
      <c r="E113" s="22">
        <v>1</v>
      </c>
      <c r="F113" s="22">
        <v>16</v>
      </c>
      <c r="G113" s="22" t="s">
        <v>228</v>
      </c>
      <c r="H113" s="22" t="s">
        <v>229</v>
      </c>
      <c r="I113" s="22">
        <v>1</v>
      </c>
      <c r="J113" s="22" t="s">
        <v>229</v>
      </c>
      <c r="K113" s="22">
        <v>32</v>
      </c>
      <c r="L113" s="22" t="s">
        <v>228</v>
      </c>
      <c r="M113" s="22">
        <v>64</v>
      </c>
      <c r="N113" s="22">
        <v>16</v>
      </c>
      <c r="O113" s="22">
        <v>1</v>
      </c>
    </row>
    <row r="114" spans="1:15">
      <c r="A114" s="22" t="s">
        <v>186</v>
      </c>
      <c r="B114" s="22">
        <v>32</v>
      </c>
      <c r="C114" s="22" t="s">
        <v>234</v>
      </c>
      <c r="D114" s="22" t="s">
        <v>234</v>
      </c>
      <c r="E114" s="22">
        <v>2</v>
      </c>
      <c r="F114" s="22">
        <v>16</v>
      </c>
      <c r="G114" s="22">
        <v>4</v>
      </c>
      <c r="H114" s="22" t="s">
        <v>229</v>
      </c>
      <c r="I114" s="22">
        <v>2</v>
      </c>
      <c r="J114" s="22" t="s">
        <v>229</v>
      </c>
      <c r="K114" s="22" t="s">
        <v>237</v>
      </c>
      <c r="L114" s="22" t="s">
        <v>228</v>
      </c>
      <c r="M114" s="22" t="s">
        <v>237</v>
      </c>
      <c r="N114" s="22">
        <v>11</v>
      </c>
      <c r="O114" s="22"/>
    </row>
    <row r="115" spans="1:15">
      <c r="A115" s="22" t="s">
        <v>187</v>
      </c>
      <c r="B115" s="22" t="s">
        <v>230</v>
      </c>
      <c r="C115" s="22">
        <v>2</v>
      </c>
      <c r="D115" s="22" t="s">
        <v>228</v>
      </c>
      <c r="E115" s="22" t="s">
        <v>231</v>
      </c>
      <c r="F115" s="22" t="s">
        <v>228</v>
      </c>
      <c r="G115" s="22" t="s">
        <v>228</v>
      </c>
      <c r="H115" s="22">
        <v>8</v>
      </c>
      <c r="I115" s="22" t="s">
        <v>231</v>
      </c>
      <c r="J115" s="22">
        <v>8</v>
      </c>
      <c r="K115" s="22" t="s">
        <v>233</v>
      </c>
      <c r="L115" s="22" t="s">
        <v>228</v>
      </c>
      <c r="M115" s="22" t="s">
        <v>233</v>
      </c>
      <c r="N115" s="22">
        <v>28</v>
      </c>
      <c r="O115" s="22">
        <v>1</v>
      </c>
    </row>
    <row r="116" spans="1:15">
      <c r="A116" s="22" t="s">
        <v>188</v>
      </c>
      <c r="B116" s="22" t="s">
        <v>230</v>
      </c>
      <c r="C116" s="22">
        <v>16</v>
      </c>
      <c r="D116" s="22">
        <v>8</v>
      </c>
      <c r="E116" s="22" t="s">
        <v>231</v>
      </c>
      <c r="F116" s="22" t="s">
        <v>228</v>
      </c>
      <c r="G116" s="22" t="s">
        <v>228</v>
      </c>
      <c r="H116" s="22" t="s">
        <v>229</v>
      </c>
      <c r="I116" s="22" t="s">
        <v>231</v>
      </c>
      <c r="J116" s="22" t="s">
        <v>229</v>
      </c>
      <c r="K116" s="22" t="s">
        <v>237</v>
      </c>
      <c r="L116" s="22" t="s">
        <v>228</v>
      </c>
      <c r="M116" s="22">
        <v>64</v>
      </c>
      <c r="N116" s="22">
        <v>18</v>
      </c>
      <c r="O116" s="22">
        <v>1</v>
      </c>
    </row>
    <row r="117" spans="1:15">
      <c r="A117" s="22" t="s">
        <v>189</v>
      </c>
      <c r="B117" s="22">
        <v>4</v>
      </c>
      <c r="C117" s="22" t="s">
        <v>234</v>
      </c>
      <c r="D117" s="22" t="s">
        <v>234</v>
      </c>
      <c r="E117" s="22" t="s">
        <v>235</v>
      </c>
      <c r="F117" s="22" t="s">
        <v>234</v>
      </c>
      <c r="G117" s="22" t="s">
        <v>228</v>
      </c>
      <c r="H117" s="22" t="s">
        <v>229</v>
      </c>
      <c r="I117" s="22" t="s">
        <v>236</v>
      </c>
      <c r="J117" s="22" t="s">
        <v>229</v>
      </c>
      <c r="K117" s="22">
        <v>64</v>
      </c>
      <c r="L117" s="22" t="s">
        <v>228</v>
      </c>
      <c r="M117" s="22">
        <v>64</v>
      </c>
      <c r="N117" s="22">
        <v>8</v>
      </c>
      <c r="O117" s="22">
        <v>2</v>
      </c>
    </row>
    <row r="118" spans="1:15">
      <c r="A118" s="22" t="s">
        <v>190</v>
      </c>
      <c r="B118" s="22" t="s">
        <v>230</v>
      </c>
      <c r="C118" s="22" t="s">
        <v>234</v>
      </c>
      <c r="D118" s="22">
        <v>16</v>
      </c>
      <c r="E118" s="22">
        <v>1</v>
      </c>
      <c r="F118" s="22">
        <v>8</v>
      </c>
      <c r="G118" s="22" t="s">
        <v>228</v>
      </c>
      <c r="H118" s="22" t="s">
        <v>229</v>
      </c>
      <c r="I118" s="22">
        <v>2</v>
      </c>
      <c r="J118" s="22" t="s">
        <v>229</v>
      </c>
      <c r="K118" s="22">
        <v>32</v>
      </c>
      <c r="L118" s="22" t="s">
        <v>228</v>
      </c>
      <c r="M118" s="22">
        <v>64</v>
      </c>
      <c r="N118" s="22">
        <v>22</v>
      </c>
      <c r="O118" s="22"/>
    </row>
    <row r="119" spans="1:15">
      <c r="A119" s="22" t="s">
        <v>191</v>
      </c>
      <c r="B119" s="22" t="s">
        <v>230</v>
      </c>
      <c r="C119" s="22" t="s">
        <v>234</v>
      </c>
      <c r="D119" s="22">
        <v>4</v>
      </c>
      <c r="E119" s="22" t="s">
        <v>231</v>
      </c>
      <c r="F119" s="22">
        <v>8</v>
      </c>
      <c r="G119" s="22" t="s">
        <v>228</v>
      </c>
      <c r="H119" s="22" t="s">
        <v>229</v>
      </c>
      <c r="I119" s="22">
        <v>1</v>
      </c>
      <c r="J119" s="22" t="s">
        <v>229</v>
      </c>
      <c r="K119" s="22">
        <v>32</v>
      </c>
      <c r="L119" s="22" t="s">
        <v>228</v>
      </c>
      <c r="M119" s="22">
        <v>64</v>
      </c>
      <c r="N119" s="22">
        <v>20</v>
      </c>
      <c r="O119" s="22"/>
    </row>
    <row r="120" spans="1:15">
      <c r="A120" s="22" t="s">
        <v>193</v>
      </c>
      <c r="B120" s="22" t="s">
        <v>230</v>
      </c>
      <c r="C120" s="22">
        <v>16</v>
      </c>
      <c r="D120" s="22">
        <v>2</v>
      </c>
      <c r="E120" s="22" t="s">
        <v>231</v>
      </c>
      <c r="F120" s="22">
        <v>2</v>
      </c>
      <c r="G120" s="22" t="s">
        <v>228</v>
      </c>
      <c r="H120" s="22">
        <v>8</v>
      </c>
      <c r="I120" s="38" t="s">
        <v>232</v>
      </c>
      <c r="J120" s="22">
        <v>4</v>
      </c>
      <c r="K120" s="22" t="s">
        <v>233</v>
      </c>
      <c r="L120" s="22" t="s">
        <v>228</v>
      </c>
      <c r="M120" s="22">
        <v>8</v>
      </c>
      <c r="N120" s="22">
        <v>23</v>
      </c>
      <c r="O120" s="22"/>
    </row>
    <row r="121" spans="1:15">
      <c r="A121" s="22" t="s">
        <v>194</v>
      </c>
      <c r="B121" s="22" t="s">
        <v>230</v>
      </c>
      <c r="C121" s="22" t="s">
        <v>234</v>
      </c>
      <c r="D121" s="22" t="s">
        <v>234</v>
      </c>
      <c r="E121" s="22" t="s">
        <v>231</v>
      </c>
      <c r="F121" s="22" t="s">
        <v>234</v>
      </c>
      <c r="G121" s="22" t="s">
        <v>228</v>
      </c>
      <c r="H121" s="22" t="s">
        <v>229</v>
      </c>
      <c r="I121" s="22" t="s">
        <v>231</v>
      </c>
      <c r="J121" s="22">
        <v>8</v>
      </c>
      <c r="K121" s="22" t="s">
        <v>237</v>
      </c>
      <c r="L121" s="22" t="s">
        <v>228</v>
      </c>
      <c r="M121" s="22" t="s">
        <v>237</v>
      </c>
      <c r="N121" s="22">
        <v>18</v>
      </c>
      <c r="O121" s="22"/>
    </row>
    <row r="122" spans="1:15">
      <c r="A122" s="22" t="s">
        <v>195</v>
      </c>
      <c r="B122" s="22">
        <v>32</v>
      </c>
      <c r="C122" s="22" t="s">
        <v>234</v>
      </c>
      <c r="D122" s="22" t="s">
        <v>234</v>
      </c>
      <c r="E122" s="22" t="s">
        <v>235</v>
      </c>
      <c r="F122" s="22" t="s">
        <v>234</v>
      </c>
      <c r="G122" s="22">
        <v>8</v>
      </c>
      <c r="H122" s="22" t="s">
        <v>229</v>
      </c>
      <c r="I122" s="22" t="s">
        <v>236</v>
      </c>
      <c r="J122" s="22" t="s">
        <v>229</v>
      </c>
      <c r="K122" s="22" t="s">
        <v>237</v>
      </c>
      <c r="L122" s="22" t="s">
        <v>228</v>
      </c>
      <c r="M122" s="22" t="s">
        <v>237</v>
      </c>
      <c r="N122" s="22">
        <v>14</v>
      </c>
      <c r="O122" s="22"/>
    </row>
    <row r="123" spans="1:15">
      <c r="A123" s="22" t="s">
        <v>196</v>
      </c>
      <c r="B123" s="22" t="s">
        <v>234</v>
      </c>
      <c r="C123" s="22">
        <v>32</v>
      </c>
      <c r="D123" s="22" t="s">
        <v>234</v>
      </c>
      <c r="E123" s="22" t="s">
        <v>235</v>
      </c>
      <c r="F123" s="22" t="s">
        <v>234</v>
      </c>
      <c r="G123" s="22" t="s">
        <v>229</v>
      </c>
      <c r="H123" s="22" t="s">
        <v>229</v>
      </c>
      <c r="I123" s="22" t="s">
        <v>236</v>
      </c>
      <c r="J123" s="22" t="s">
        <v>229</v>
      </c>
      <c r="K123" s="22" t="s">
        <v>237</v>
      </c>
      <c r="L123" s="22" t="s">
        <v>229</v>
      </c>
      <c r="M123" s="22" t="s">
        <v>237</v>
      </c>
      <c r="N123" s="22">
        <v>6</v>
      </c>
      <c r="O123" s="22"/>
    </row>
    <row r="124" spans="1:15">
      <c r="A124" s="22" t="s">
        <v>197</v>
      </c>
      <c r="B124" s="22" t="s">
        <v>230</v>
      </c>
      <c r="C124" s="22" t="s">
        <v>234</v>
      </c>
      <c r="D124" s="22">
        <v>8</v>
      </c>
      <c r="E124" s="22" t="s">
        <v>235</v>
      </c>
      <c r="F124" s="22">
        <v>8</v>
      </c>
      <c r="G124" s="22">
        <v>4</v>
      </c>
      <c r="H124" s="22" t="s">
        <v>229</v>
      </c>
      <c r="I124" s="22" t="s">
        <v>236</v>
      </c>
      <c r="J124" s="22" t="s">
        <v>229</v>
      </c>
      <c r="K124" s="22">
        <v>32</v>
      </c>
      <c r="L124" s="22" t="s">
        <v>228</v>
      </c>
      <c r="M124" s="22">
        <v>64</v>
      </c>
      <c r="N124" s="22">
        <v>12</v>
      </c>
      <c r="O124" s="22"/>
    </row>
    <row r="125" spans="1:15">
      <c r="A125" s="22" t="s">
        <v>198</v>
      </c>
      <c r="B125" s="22" t="s">
        <v>234</v>
      </c>
      <c r="C125" s="22" t="s">
        <v>234</v>
      </c>
      <c r="D125" s="22" t="s">
        <v>234</v>
      </c>
      <c r="E125" s="22" t="s">
        <v>235</v>
      </c>
      <c r="F125" s="22" t="s">
        <v>234</v>
      </c>
      <c r="G125" s="22" t="s">
        <v>229</v>
      </c>
      <c r="H125" s="22" t="s">
        <v>229</v>
      </c>
      <c r="I125" s="22" t="s">
        <v>236</v>
      </c>
      <c r="J125" s="22" t="s">
        <v>229</v>
      </c>
      <c r="K125" s="22" t="s">
        <v>237</v>
      </c>
      <c r="L125" s="22" t="s">
        <v>229</v>
      </c>
      <c r="M125" s="22" t="s">
        <v>237</v>
      </c>
      <c r="N125" s="22">
        <v>6</v>
      </c>
      <c r="O125" s="38" t="s">
        <v>232</v>
      </c>
    </row>
    <row r="126" spans="1:15">
      <c r="A126" s="22" t="s">
        <v>199</v>
      </c>
      <c r="B126" s="22" t="s">
        <v>230</v>
      </c>
      <c r="C126" s="22">
        <v>16</v>
      </c>
      <c r="D126" s="22">
        <v>4</v>
      </c>
      <c r="E126" s="22" t="s">
        <v>231</v>
      </c>
      <c r="F126" s="22">
        <v>8</v>
      </c>
      <c r="G126" s="22" t="s">
        <v>228</v>
      </c>
      <c r="H126" s="22">
        <v>8</v>
      </c>
      <c r="I126" s="22">
        <v>1</v>
      </c>
      <c r="J126" s="22" t="s">
        <v>229</v>
      </c>
      <c r="K126" s="22">
        <v>32</v>
      </c>
      <c r="L126" s="22" t="s">
        <v>228</v>
      </c>
      <c r="M126" s="22">
        <v>64</v>
      </c>
      <c r="N126" s="22">
        <v>19</v>
      </c>
      <c r="O126" s="22">
        <v>1</v>
      </c>
    </row>
    <row r="127" spans="1:15">
      <c r="A127" s="22" t="s">
        <v>200</v>
      </c>
      <c r="B127" s="22" t="s">
        <v>230</v>
      </c>
      <c r="C127" s="22">
        <v>2</v>
      </c>
      <c r="D127" s="22">
        <v>2</v>
      </c>
      <c r="E127" s="22" t="s">
        <v>231</v>
      </c>
      <c r="F127" s="22" t="s">
        <v>228</v>
      </c>
      <c r="G127" s="22" t="s">
        <v>228</v>
      </c>
      <c r="H127" s="22" t="s">
        <v>229</v>
      </c>
      <c r="I127" s="38" t="s">
        <v>232</v>
      </c>
      <c r="J127" s="22" t="s">
        <v>229</v>
      </c>
      <c r="K127" s="22" t="s">
        <v>233</v>
      </c>
      <c r="L127" s="22" t="s">
        <v>228</v>
      </c>
      <c r="M127" s="22" t="s">
        <v>233</v>
      </c>
      <c r="N127" s="22">
        <v>21</v>
      </c>
      <c r="O127" s="22"/>
    </row>
    <row r="128" spans="1:15">
      <c r="A128" s="22" t="s">
        <v>201</v>
      </c>
      <c r="B128" s="22">
        <v>4</v>
      </c>
      <c r="C128" s="22" t="s">
        <v>234</v>
      </c>
      <c r="D128" s="22">
        <v>4</v>
      </c>
      <c r="E128" s="22" t="s">
        <v>235</v>
      </c>
      <c r="F128" s="22">
        <v>8</v>
      </c>
      <c r="G128" s="22">
        <v>2</v>
      </c>
      <c r="H128" s="22" t="s">
        <v>229</v>
      </c>
      <c r="I128" s="22" t="s">
        <v>236</v>
      </c>
      <c r="J128" s="22" t="s">
        <v>229</v>
      </c>
      <c r="K128" s="22">
        <v>16</v>
      </c>
      <c r="L128" s="22" t="s">
        <v>228</v>
      </c>
      <c r="M128" s="22">
        <v>64</v>
      </c>
      <c r="N128" s="22">
        <v>15</v>
      </c>
      <c r="O128" s="22">
        <v>1</v>
      </c>
    </row>
    <row r="129" spans="1:15">
      <c r="A129" s="22" t="s">
        <v>202</v>
      </c>
      <c r="B129" s="22">
        <v>4</v>
      </c>
      <c r="C129" s="22" t="s">
        <v>234</v>
      </c>
      <c r="D129" s="22">
        <v>8</v>
      </c>
      <c r="E129" s="22" t="s">
        <v>235</v>
      </c>
      <c r="F129" s="22">
        <v>32</v>
      </c>
      <c r="G129" s="22">
        <v>4</v>
      </c>
      <c r="H129" s="22" t="s">
        <v>229</v>
      </c>
      <c r="I129" s="22" t="s">
        <v>236</v>
      </c>
      <c r="J129" s="22" t="s">
        <v>229</v>
      </c>
      <c r="K129" s="22">
        <v>32</v>
      </c>
      <c r="L129" s="22" t="s">
        <v>228</v>
      </c>
      <c r="M129" s="22">
        <v>64</v>
      </c>
      <c r="N129" s="22">
        <v>21</v>
      </c>
      <c r="O129" s="22"/>
    </row>
    <row r="130" spans="1:15">
      <c r="A130" s="22" t="s">
        <v>203</v>
      </c>
      <c r="B130" s="22" t="s">
        <v>230</v>
      </c>
      <c r="C130" s="22" t="s">
        <v>234</v>
      </c>
      <c r="D130" s="22">
        <v>8</v>
      </c>
      <c r="E130" s="22" t="s">
        <v>235</v>
      </c>
      <c r="F130" s="22">
        <v>16</v>
      </c>
      <c r="G130" s="22">
        <v>4</v>
      </c>
      <c r="H130" s="22" t="s">
        <v>229</v>
      </c>
      <c r="I130" s="22" t="s">
        <v>236</v>
      </c>
      <c r="J130" s="22" t="s">
        <v>229</v>
      </c>
      <c r="K130" s="22">
        <v>32</v>
      </c>
      <c r="L130" s="22" t="s">
        <v>228</v>
      </c>
      <c r="M130" s="22">
        <v>64</v>
      </c>
      <c r="N130" s="22">
        <v>20</v>
      </c>
      <c r="O130" s="22"/>
    </row>
    <row r="131" spans="1:15">
      <c r="A131" s="22" t="s">
        <v>204</v>
      </c>
      <c r="B131" s="22" t="s">
        <v>230</v>
      </c>
      <c r="C131" s="22">
        <v>8</v>
      </c>
      <c r="D131" s="22">
        <v>16</v>
      </c>
      <c r="E131" s="22" t="s">
        <v>231</v>
      </c>
      <c r="F131" s="22">
        <v>8</v>
      </c>
      <c r="G131" s="22" t="s">
        <v>228</v>
      </c>
      <c r="H131" s="22">
        <v>8</v>
      </c>
      <c r="I131" s="22" t="s">
        <v>231</v>
      </c>
      <c r="J131" s="22">
        <v>8</v>
      </c>
      <c r="K131" s="22">
        <v>32</v>
      </c>
      <c r="L131" s="22" t="s">
        <v>228</v>
      </c>
      <c r="M131" s="22">
        <v>32</v>
      </c>
      <c r="N131" s="22">
        <v>22</v>
      </c>
      <c r="O131" s="22"/>
    </row>
    <row r="132" spans="1:15">
      <c r="A132" s="22" t="s">
        <v>205</v>
      </c>
      <c r="B132" s="22" t="s">
        <v>230</v>
      </c>
      <c r="C132" s="22">
        <v>19</v>
      </c>
      <c r="D132" s="22">
        <v>8</v>
      </c>
      <c r="E132" s="38" t="s">
        <v>232</v>
      </c>
      <c r="F132" s="22">
        <v>4</v>
      </c>
      <c r="G132" s="22" t="s">
        <v>229</v>
      </c>
      <c r="H132" s="22" t="s">
        <v>229</v>
      </c>
      <c r="I132" s="22">
        <v>1</v>
      </c>
      <c r="J132" s="22" t="s">
        <v>229</v>
      </c>
      <c r="K132" s="22">
        <v>16</v>
      </c>
      <c r="L132" s="22">
        <v>8</v>
      </c>
      <c r="M132" s="22">
        <v>32</v>
      </c>
      <c r="N132" s="22">
        <v>17</v>
      </c>
      <c r="O132" s="22">
        <v>2</v>
      </c>
    </row>
    <row r="133" spans="1:15">
      <c r="A133" s="22" t="s">
        <v>206</v>
      </c>
      <c r="B133" s="22" t="s">
        <v>230</v>
      </c>
      <c r="C133" s="22" t="s">
        <v>234</v>
      </c>
      <c r="D133" s="22" t="s">
        <v>234</v>
      </c>
      <c r="E133" s="22">
        <v>1</v>
      </c>
      <c r="F133" s="22" t="s">
        <v>234</v>
      </c>
      <c r="G133" s="22" t="s">
        <v>228</v>
      </c>
      <c r="H133" s="22">
        <v>4</v>
      </c>
      <c r="I133" s="22">
        <v>1</v>
      </c>
      <c r="J133" s="22" t="s">
        <v>229</v>
      </c>
      <c r="K133" s="22">
        <v>32</v>
      </c>
      <c r="L133" s="22" t="s">
        <v>228</v>
      </c>
      <c r="M133" s="22">
        <v>64</v>
      </c>
      <c r="N133" s="22">
        <v>18</v>
      </c>
      <c r="O133" s="22">
        <v>2</v>
      </c>
    </row>
    <row r="134" spans="1:15">
      <c r="A134" s="22" t="s">
        <v>207</v>
      </c>
      <c r="B134" s="22">
        <v>16</v>
      </c>
      <c r="C134" s="22">
        <v>20</v>
      </c>
      <c r="D134" s="22" t="s">
        <v>234</v>
      </c>
      <c r="E134" s="22" t="s">
        <v>235</v>
      </c>
      <c r="F134" s="22" t="s">
        <v>234</v>
      </c>
      <c r="G134" s="22" t="s">
        <v>229</v>
      </c>
      <c r="H134" s="22" t="s">
        <v>229</v>
      </c>
      <c r="I134" s="22" t="s">
        <v>236</v>
      </c>
      <c r="J134" s="22" t="s">
        <v>229</v>
      </c>
      <c r="K134" s="22" t="s">
        <v>237</v>
      </c>
      <c r="L134" s="22" t="s">
        <v>229</v>
      </c>
      <c r="M134" s="22">
        <v>64</v>
      </c>
      <c r="N134" s="22">
        <v>22</v>
      </c>
      <c r="O134" s="22">
        <v>1</v>
      </c>
    </row>
    <row r="135" spans="1:15">
      <c r="A135" s="22" t="s">
        <v>208</v>
      </c>
      <c r="B135" s="22">
        <v>8</v>
      </c>
      <c r="C135" s="22">
        <v>20</v>
      </c>
      <c r="D135" s="22">
        <v>16</v>
      </c>
      <c r="E135" s="22">
        <v>2</v>
      </c>
      <c r="F135" s="22">
        <v>4</v>
      </c>
      <c r="G135" s="22">
        <v>2</v>
      </c>
      <c r="H135" s="22">
        <v>11</v>
      </c>
      <c r="I135" s="38" t="s">
        <v>232</v>
      </c>
      <c r="J135" s="22">
        <v>10</v>
      </c>
      <c r="K135" s="22">
        <v>32</v>
      </c>
      <c r="L135" s="22" t="s">
        <v>229</v>
      </c>
      <c r="M135" s="22">
        <v>64</v>
      </c>
      <c r="N135" s="22">
        <v>21</v>
      </c>
      <c r="O135" s="22">
        <v>1</v>
      </c>
    </row>
    <row r="136" spans="1:15">
      <c r="A136" s="22" t="s">
        <v>209</v>
      </c>
      <c r="B136" s="22" t="s">
        <v>234</v>
      </c>
      <c r="C136" s="22" t="s">
        <v>234</v>
      </c>
      <c r="D136" s="22">
        <v>8</v>
      </c>
      <c r="E136" s="22" t="s">
        <v>235</v>
      </c>
      <c r="F136" s="22">
        <v>8</v>
      </c>
      <c r="G136" s="22">
        <v>8</v>
      </c>
      <c r="H136" s="22" t="s">
        <v>229</v>
      </c>
      <c r="I136" s="22" t="s">
        <v>236</v>
      </c>
      <c r="J136" s="22" t="s">
        <v>229</v>
      </c>
      <c r="K136" s="22">
        <v>32</v>
      </c>
      <c r="L136" s="22" t="s">
        <v>229</v>
      </c>
      <c r="M136" s="22">
        <v>64</v>
      </c>
      <c r="N136" s="22">
        <v>17</v>
      </c>
      <c r="O136" s="22">
        <v>1</v>
      </c>
    </row>
    <row r="137" spans="1:15">
      <c r="A137" s="22" t="s">
        <v>210</v>
      </c>
      <c r="B137" s="22" t="s">
        <v>230</v>
      </c>
      <c r="C137" s="22">
        <v>22</v>
      </c>
      <c r="D137" s="22">
        <v>4</v>
      </c>
      <c r="E137" s="22" t="s">
        <v>231</v>
      </c>
      <c r="F137" s="22">
        <v>4</v>
      </c>
      <c r="G137" s="22" t="s">
        <v>228</v>
      </c>
      <c r="H137" s="22" t="s">
        <v>229</v>
      </c>
      <c r="I137" s="22">
        <v>1</v>
      </c>
      <c r="J137" s="22" t="s">
        <v>229</v>
      </c>
      <c r="K137" s="22">
        <v>8</v>
      </c>
      <c r="L137" s="22" t="s">
        <v>228</v>
      </c>
      <c r="M137" s="22">
        <v>8</v>
      </c>
      <c r="N137" s="22">
        <v>23</v>
      </c>
      <c r="O137" s="22"/>
    </row>
    <row r="138" spans="1:15">
      <c r="A138" s="22" t="s">
        <v>211</v>
      </c>
      <c r="B138" s="22">
        <v>8</v>
      </c>
      <c r="C138" s="22" t="s">
        <v>234</v>
      </c>
      <c r="D138" s="22" t="s">
        <v>234</v>
      </c>
      <c r="E138" s="22" t="s">
        <v>235</v>
      </c>
      <c r="F138" s="22">
        <v>32</v>
      </c>
      <c r="G138" s="22">
        <v>4</v>
      </c>
      <c r="H138" s="22">
        <v>12</v>
      </c>
      <c r="I138" s="22" t="s">
        <v>236</v>
      </c>
      <c r="J138" s="22">
        <v>8</v>
      </c>
      <c r="K138" s="22" t="s">
        <v>237</v>
      </c>
      <c r="L138" s="22" t="s">
        <v>228</v>
      </c>
      <c r="M138" s="22" t="s">
        <v>237</v>
      </c>
      <c r="N138" s="22">
        <v>15</v>
      </c>
      <c r="O138" s="22"/>
    </row>
    <row r="139" spans="1:15">
      <c r="A139" s="22" t="s">
        <v>212</v>
      </c>
      <c r="B139" s="22" t="s">
        <v>230</v>
      </c>
      <c r="C139" s="22">
        <v>8</v>
      </c>
      <c r="D139" s="22">
        <v>4</v>
      </c>
      <c r="E139" s="22" t="s">
        <v>231</v>
      </c>
      <c r="F139" s="22" t="s">
        <v>228</v>
      </c>
      <c r="G139" s="22" t="s">
        <v>228</v>
      </c>
      <c r="H139" s="22">
        <v>8</v>
      </c>
      <c r="I139" s="22">
        <v>0.5</v>
      </c>
      <c r="J139" s="22" t="s">
        <v>231</v>
      </c>
      <c r="K139" s="22" t="s">
        <v>233</v>
      </c>
      <c r="L139" s="22" t="s">
        <v>228</v>
      </c>
      <c r="M139" s="22" t="s">
        <v>233</v>
      </c>
      <c r="N139" s="22">
        <v>28</v>
      </c>
      <c r="O139" s="22"/>
    </row>
  </sheetData>
  <autoFilter xmlns:etc="http://www.wps.cn/officeDocument/2017/etCustomData" ref="O2:O139" etc:filterBottomFollowUsedRange="0">
    <extLst/>
  </autoFilter>
  <mergeCells count="1">
    <mergeCell ref="A1:O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pane ySplit="1" topLeftCell="A2" activePane="bottomLeft" state="frozen"/>
      <selection/>
      <selection pane="bottomLeft" activeCell="A30" sqref="A30"/>
    </sheetView>
  </sheetViews>
  <sheetFormatPr defaultColWidth="9" defaultRowHeight="14.4" outlineLevelRow="5" outlineLevelCol="1"/>
  <cols>
    <col min="1" max="1" width="34.8888888888889" customWidth="1"/>
    <col min="2" max="2" width="67.2222222222222" customWidth="1"/>
  </cols>
  <sheetData>
    <row r="1" spans="1:2">
      <c r="A1" s="12" t="s">
        <v>241</v>
      </c>
      <c r="B1" s="13"/>
    </row>
    <row r="2" spans="1:2">
      <c r="A2" s="14" t="s">
        <v>242</v>
      </c>
      <c r="B2" s="14" t="s">
        <v>243</v>
      </c>
    </row>
    <row r="3" spans="1:2">
      <c r="A3" s="15" t="s">
        <v>244</v>
      </c>
      <c r="B3" s="15" t="s">
        <v>245</v>
      </c>
    </row>
    <row r="4" spans="1:2">
      <c r="A4" s="15" t="s">
        <v>246</v>
      </c>
      <c r="B4" s="15" t="s">
        <v>247</v>
      </c>
    </row>
    <row r="5" spans="1:2">
      <c r="A5" s="15" t="s">
        <v>248</v>
      </c>
      <c r="B5" s="15" t="s">
        <v>249</v>
      </c>
    </row>
    <row r="6" spans="1:2">
      <c r="A6" s="15" t="s">
        <v>250</v>
      </c>
      <c r="B6" s="15" t="s">
        <v>251</v>
      </c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V55"/>
  <sheetViews>
    <sheetView workbookViewId="0">
      <pane ySplit="2" topLeftCell="A21" activePane="bottomLeft" state="frozen"/>
      <selection/>
      <selection pane="bottomLeft" activeCell="A56" sqref="A56"/>
    </sheetView>
  </sheetViews>
  <sheetFormatPr defaultColWidth="9.02777777777778" defaultRowHeight="9.6"/>
  <cols>
    <col min="1" max="1" width="12.8888888888889" style="2" customWidth="1"/>
    <col min="2" max="2" width="32.8888888888889" style="2" customWidth="1"/>
    <col min="3" max="3" width="12.7777777777778" style="3" customWidth="1"/>
    <col min="4" max="4" width="6.44444444444444" style="2" customWidth="1"/>
    <col min="5" max="5" width="4.11111111111111" style="2" customWidth="1"/>
    <col min="6" max="6" width="9" style="2" customWidth="1"/>
    <col min="7" max="7" width="10" style="2" customWidth="1"/>
    <col min="8" max="8" width="10.2222222222222" style="2" customWidth="1"/>
    <col min="9" max="9" width="10.4444444444444" style="2" customWidth="1"/>
    <col min="10" max="10" width="14.5555555555556" style="2" customWidth="1"/>
    <col min="11" max="11" width="10.5555555555556" style="2" customWidth="1"/>
    <col min="12" max="12" width="11.1111111111111" style="2" customWidth="1"/>
    <col min="13" max="13" width="12.4444444444444" style="2" customWidth="1"/>
    <col min="14" max="14" width="10" style="2" customWidth="1"/>
    <col min="15" max="15" width="9.66666666666667" style="2" customWidth="1"/>
    <col min="16" max="16" width="9.88888888888889" style="2" customWidth="1"/>
    <col min="17" max="17" width="8.66666666666667" style="2" customWidth="1"/>
    <col min="18" max="20" width="7.77777777777778" style="2" customWidth="1"/>
    <col min="21" max="21" width="10.4444444444444" style="2" customWidth="1"/>
    <col min="22" max="24" width="9.44444444444444" style="2" customWidth="1"/>
    <col min="25" max="26" width="10.8888888888889" style="2" customWidth="1"/>
    <col min="27" max="27" width="10.2222222222222" style="2" customWidth="1"/>
    <col min="28" max="29" width="11.1111111111111" style="2" customWidth="1"/>
    <col min="30" max="30" width="11" style="2" customWidth="1"/>
    <col min="31" max="31" width="10.8888888888889" style="2" customWidth="1"/>
    <col min="32" max="32" width="11.6666666666667" style="2" customWidth="1"/>
    <col min="33" max="33" width="9.88888888888889" style="2" customWidth="1"/>
    <col min="34" max="34" width="7.22222222222222" style="2" customWidth="1"/>
    <col min="35" max="35" width="8.33333333333333" style="2" customWidth="1"/>
    <col min="36" max="36" width="11.5555555555556" style="2" customWidth="1"/>
    <col min="37" max="37" width="11.8888888888889" style="2" customWidth="1"/>
    <col min="38" max="40" width="13.7777777777778" style="2" customWidth="1"/>
    <col min="41" max="41" width="11.1111111111111" style="2" customWidth="1"/>
    <col min="42" max="42" width="11.4444444444444" style="2" customWidth="1"/>
    <col min="43" max="43" width="10.4444444444444" style="2" customWidth="1"/>
    <col min="44" max="44" width="7.33333333333333" style="2" customWidth="1"/>
    <col min="45" max="45" width="10.1111111111111" style="2" customWidth="1"/>
    <col min="46" max="46" width="10.5555555555556" style="2" customWidth="1"/>
    <col min="47" max="47" width="11.5555555555556" style="2" customWidth="1"/>
    <col min="48" max="48" width="13.4444444444444" style="2" customWidth="1"/>
    <col min="49" max="49" width="13.5555555555556" style="2" customWidth="1"/>
    <col min="50" max="50" width="11.5555555555556" style="2" customWidth="1"/>
    <col min="51" max="55" width="12.5555555555556" style="2" customWidth="1"/>
    <col min="56" max="57" width="11.5555555555556" style="2" customWidth="1"/>
    <col min="58" max="61" width="8.88888888888889" style="2" customWidth="1"/>
    <col min="62" max="62" width="10.1111111111111" style="2" customWidth="1"/>
    <col min="63" max="63" width="10" style="2" customWidth="1"/>
    <col min="64" max="64" width="12.7777777777778" style="2" customWidth="1"/>
    <col min="65" max="65" width="12.1111111111111" style="2" customWidth="1"/>
    <col min="66" max="66" width="10.2222222222222" style="2" customWidth="1"/>
    <col min="67" max="67" width="5.33333333333333" style="2" customWidth="1"/>
    <col min="68" max="71" width="7.44444444444444" style="2" customWidth="1"/>
    <col min="72" max="72" width="7.88888888888889" style="2" customWidth="1"/>
    <col min="73" max="73" width="6.55555555555556" style="2" customWidth="1"/>
    <col min="74" max="74" width="7.33333333333333" style="2" customWidth="1"/>
    <col min="75" max="77" width="8.22222222222222" style="2" customWidth="1"/>
    <col min="78" max="78" width="7.33333333333333" style="2" customWidth="1"/>
    <col min="79" max="79" width="6.44444444444444" style="2" customWidth="1"/>
    <col min="80" max="80" width="8.44444444444444" style="2" customWidth="1"/>
    <col min="81" max="81" width="9.33333333333333" style="2" customWidth="1"/>
    <col min="82" max="82" width="8.33333333333333" style="2" customWidth="1"/>
    <col min="83" max="83" width="6.66666666666667" style="2" customWidth="1"/>
    <col min="84" max="84" width="6.22222222222222" style="2" customWidth="1"/>
    <col min="85" max="85" width="6.55555555555556" style="2" customWidth="1"/>
    <col min="86" max="86" width="7.77777777777778" style="2" customWidth="1"/>
    <col min="87" max="88" width="7.55555555555556" style="2" customWidth="1"/>
    <col min="89" max="89" width="7.44444444444444" style="2" customWidth="1"/>
    <col min="90" max="90" width="8.22222222222222" style="2" customWidth="1"/>
    <col min="91" max="91" width="8.66666666666667" style="2" customWidth="1"/>
    <col min="92" max="92" width="8.55555555555556" style="2" customWidth="1"/>
    <col min="93" max="94" width="8.33333333333333" style="2" customWidth="1"/>
    <col min="95" max="95" width="8.22222222222222" style="2" customWidth="1"/>
    <col min="96" max="96" width="7.55555555555556" style="2" customWidth="1"/>
    <col min="97" max="98" width="8.33333333333333" style="2" customWidth="1"/>
    <col min="99" max="99" width="7.44444444444444" style="2" customWidth="1"/>
    <col min="100" max="100" width="7.55555555555556" style="2" customWidth="1"/>
    <col min="101" max="101" width="8.66666666666667" style="2" customWidth="1"/>
    <col min="102" max="102" width="7.77777777777778" style="2" customWidth="1"/>
    <col min="103" max="103" width="7.44444444444444" style="2" customWidth="1"/>
    <col min="104" max="105" width="8.88888888888889" style="2" customWidth="1"/>
    <col min="106" max="106" width="5.22222222222222" style="2" customWidth="1"/>
    <col min="107" max="109" width="6.22222222222222" style="2" customWidth="1"/>
    <col min="110" max="113" width="7.55555555555556" style="2" customWidth="1"/>
    <col min="114" max="114" width="7.66666666666667" style="2" customWidth="1"/>
    <col min="115" max="115" width="7.44444444444444" style="2" customWidth="1"/>
    <col min="116" max="118" width="8.88888888888889" style="2" customWidth="1"/>
    <col min="119" max="119" width="8" style="2" customWidth="1"/>
    <col min="120" max="120" width="7.22222222222222" style="2" customWidth="1"/>
    <col min="121" max="122" width="9.33333333333333" style="2" customWidth="1"/>
    <col min="123" max="126" width="9" style="2" customWidth="1"/>
    <col min="127" max="16384" width="9.02777777777778" style="2"/>
  </cols>
  <sheetData>
    <row r="1" ht="11.4" spans="1:126">
      <c r="A1" s="4" t="s">
        <v>25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</row>
    <row r="2" s="1" customFormat="1" ht="11.4" spans="1:126">
      <c r="A2" s="5" t="s">
        <v>1</v>
      </c>
      <c r="B2" s="5" t="s">
        <v>253</v>
      </c>
      <c r="C2" s="6" t="s">
        <v>6</v>
      </c>
      <c r="D2" s="5" t="s">
        <v>7</v>
      </c>
      <c r="E2" s="5" t="s">
        <v>14</v>
      </c>
      <c r="F2" s="5" t="s">
        <v>254</v>
      </c>
      <c r="G2" s="5" t="s">
        <v>255</v>
      </c>
      <c r="H2" s="5" t="s">
        <v>256</v>
      </c>
      <c r="I2" s="5" t="s">
        <v>257</v>
      </c>
      <c r="J2" s="5" t="s">
        <v>258</v>
      </c>
      <c r="K2" s="5" t="s">
        <v>259</v>
      </c>
      <c r="L2" s="5" t="s">
        <v>260</v>
      </c>
      <c r="M2" s="5" t="s">
        <v>261</v>
      </c>
      <c r="N2" s="5" t="s">
        <v>262</v>
      </c>
      <c r="O2" s="5" t="s">
        <v>263</v>
      </c>
      <c r="P2" s="5" t="s">
        <v>264</v>
      </c>
      <c r="Q2" s="5" t="s">
        <v>265</v>
      </c>
      <c r="R2" s="5" t="s">
        <v>266</v>
      </c>
      <c r="S2" s="5" t="s">
        <v>267</v>
      </c>
      <c r="T2" s="5" t="s">
        <v>268</v>
      </c>
      <c r="U2" s="5" t="s">
        <v>269</v>
      </c>
      <c r="V2" s="5" t="s">
        <v>270</v>
      </c>
      <c r="W2" s="5" t="s">
        <v>271</v>
      </c>
      <c r="X2" s="5" t="s">
        <v>272</v>
      </c>
      <c r="Y2" s="5" t="s">
        <v>273</v>
      </c>
      <c r="Z2" s="5" t="s">
        <v>274</v>
      </c>
      <c r="AA2" s="5" t="s">
        <v>275</v>
      </c>
      <c r="AB2" s="5" t="s">
        <v>276</v>
      </c>
      <c r="AC2" s="5" t="s">
        <v>277</v>
      </c>
      <c r="AD2" s="5" t="s">
        <v>278</v>
      </c>
      <c r="AE2" s="5" t="s">
        <v>279</v>
      </c>
      <c r="AF2" s="5" t="s">
        <v>280</v>
      </c>
      <c r="AG2" s="5" t="s">
        <v>281</v>
      </c>
      <c r="AH2" s="5" t="s">
        <v>282</v>
      </c>
      <c r="AI2" s="5" t="s">
        <v>283</v>
      </c>
      <c r="AJ2" s="5" t="s">
        <v>284</v>
      </c>
      <c r="AK2" s="5" t="s">
        <v>285</v>
      </c>
      <c r="AL2" s="5" t="s">
        <v>286</v>
      </c>
      <c r="AM2" s="5" t="s">
        <v>287</v>
      </c>
      <c r="AN2" s="5" t="s">
        <v>288</v>
      </c>
      <c r="AO2" s="5" t="s">
        <v>289</v>
      </c>
      <c r="AP2" s="5" t="s">
        <v>290</v>
      </c>
      <c r="AQ2" s="5" t="s">
        <v>291</v>
      </c>
      <c r="AR2" s="5" t="s">
        <v>292</v>
      </c>
      <c r="AS2" s="5" t="s">
        <v>293</v>
      </c>
      <c r="AT2" s="5" t="s">
        <v>294</v>
      </c>
      <c r="AU2" s="5" t="s">
        <v>295</v>
      </c>
      <c r="AV2" s="5" t="s">
        <v>296</v>
      </c>
      <c r="AW2" s="5" t="s">
        <v>297</v>
      </c>
      <c r="AX2" s="5" t="s">
        <v>298</v>
      </c>
      <c r="AY2" s="5" t="s">
        <v>299</v>
      </c>
      <c r="AZ2" s="5" t="s">
        <v>300</v>
      </c>
      <c r="BA2" s="5" t="s">
        <v>301</v>
      </c>
      <c r="BB2" s="5" t="s">
        <v>302</v>
      </c>
      <c r="BC2" s="5" t="s">
        <v>303</v>
      </c>
      <c r="BD2" s="5" t="s">
        <v>304</v>
      </c>
      <c r="BE2" s="5" t="s">
        <v>305</v>
      </c>
      <c r="BF2" s="5" t="s">
        <v>306</v>
      </c>
      <c r="BG2" s="5" t="s">
        <v>307</v>
      </c>
      <c r="BH2" s="5" t="s">
        <v>308</v>
      </c>
      <c r="BI2" s="5" t="s">
        <v>309</v>
      </c>
      <c r="BJ2" s="5" t="s">
        <v>310</v>
      </c>
      <c r="BK2" s="5" t="s">
        <v>311</v>
      </c>
      <c r="BL2" s="5" t="s">
        <v>312</v>
      </c>
      <c r="BM2" s="5" t="s">
        <v>313</v>
      </c>
      <c r="BN2" s="5" t="s">
        <v>314</v>
      </c>
      <c r="BO2" s="5" t="s">
        <v>315</v>
      </c>
      <c r="BP2" s="5" t="s">
        <v>316</v>
      </c>
      <c r="BQ2" s="5" t="s">
        <v>317</v>
      </c>
      <c r="BR2" s="5" t="s">
        <v>318</v>
      </c>
      <c r="BS2" s="5" t="s">
        <v>319</v>
      </c>
      <c r="BT2" s="5" t="s">
        <v>320</v>
      </c>
      <c r="BU2" s="5" t="s">
        <v>321</v>
      </c>
      <c r="BV2" s="5" t="s">
        <v>322</v>
      </c>
      <c r="BW2" s="5" t="s">
        <v>323</v>
      </c>
      <c r="BX2" s="5" t="s">
        <v>324</v>
      </c>
      <c r="BY2" s="5" t="s">
        <v>325</v>
      </c>
      <c r="BZ2" s="5" t="s">
        <v>326</v>
      </c>
      <c r="CA2" s="5" t="s">
        <v>327</v>
      </c>
      <c r="CB2" s="5" t="s">
        <v>328</v>
      </c>
      <c r="CC2" s="5" t="s">
        <v>329</v>
      </c>
      <c r="CD2" s="5" t="s">
        <v>330</v>
      </c>
      <c r="CE2" s="5" t="s">
        <v>331</v>
      </c>
      <c r="CF2" s="5" t="s">
        <v>332</v>
      </c>
      <c r="CG2" s="5" t="s">
        <v>333</v>
      </c>
      <c r="CH2" s="5" t="s">
        <v>334</v>
      </c>
      <c r="CI2" s="5" t="s">
        <v>335</v>
      </c>
      <c r="CJ2" s="5" t="s">
        <v>336</v>
      </c>
      <c r="CK2" s="5" t="s">
        <v>337</v>
      </c>
      <c r="CL2" s="5" t="s">
        <v>338</v>
      </c>
      <c r="CM2" s="5" t="s">
        <v>339</v>
      </c>
      <c r="CN2" s="5" t="s">
        <v>340</v>
      </c>
      <c r="CO2" s="5" t="s">
        <v>341</v>
      </c>
      <c r="CP2" s="5" t="s">
        <v>342</v>
      </c>
      <c r="CQ2" s="5" t="s">
        <v>343</v>
      </c>
      <c r="CR2" s="5" t="s">
        <v>344</v>
      </c>
      <c r="CS2" s="5" t="s">
        <v>345</v>
      </c>
      <c r="CT2" s="5" t="s">
        <v>346</v>
      </c>
      <c r="CU2" s="5" t="s">
        <v>347</v>
      </c>
      <c r="CV2" s="5" t="s">
        <v>348</v>
      </c>
      <c r="CW2" s="5" t="s">
        <v>349</v>
      </c>
      <c r="CX2" s="5" t="s">
        <v>350</v>
      </c>
      <c r="CY2" s="5" t="s">
        <v>351</v>
      </c>
      <c r="CZ2" s="5" t="s">
        <v>352</v>
      </c>
      <c r="DA2" s="5" t="s">
        <v>353</v>
      </c>
      <c r="DB2" s="5" t="s">
        <v>354</v>
      </c>
      <c r="DC2" s="5" t="s">
        <v>355</v>
      </c>
      <c r="DD2" s="5" t="s">
        <v>356</v>
      </c>
      <c r="DE2" s="5" t="s">
        <v>357</v>
      </c>
      <c r="DF2" s="5" t="s">
        <v>358</v>
      </c>
      <c r="DG2" s="5" t="s">
        <v>359</v>
      </c>
      <c r="DH2" s="5" t="s">
        <v>360</v>
      </c>
      <c r="DI2" s="5" t="s">
        <v>361</v>
      </c>
      <c r="DJ2" s="5" t="s">
        <v>362</v>
      </c>
      <c r="DK2" s="5" t="s">
        <v>363</v>
      </c>
      <c r="DL2" s="5" t="s">
        <v>364</v>
      </c>
      <c r="DM2" s="5" t="s">
        <v>365</v>
      </c>
      <c r="DN2" s="5" t="s">
        <v>366</v>
      </c>
      <c r="DO2" s="5" t="s">
        <v>367</v>
      </c>
      <c r="DP2" s="5" t="s">
        <v>368</v>
      </c>
      <c r="DQ2" s="5" t="s">
        <v>369</v>
      </c>
      <c r="DR2" s="5" t="s">
        <v>370</v>
      </c>
      <c r="DS2" s="5" t="s">
        <v>371</v>
      </c>
      <c r="DT2" s="5" t="s">
        <v>372</v>
      </c>
      <c r="DU2" s="5" t="s">
        <v>373</v>
      </c>
      <c r="DV2" s="5" t="s">
        <v>374</v>
      </c>
    </row>
    <row r="3" s="2" customFormat="1" ht="10.2" spans="1:126">
      <c r="A3" s="7">
        <v>6</v>
      </c>
      <c r="B3" s="8" t="s">
        <v>45</v>
      </c>
      <c r="C3" s="9">
        <v>44572.3504513889</v>
      </c>
      <c r="D3" s="8" t="s">
        <v>46</v>
      </c>
      <c r="E3" s="8">
        <v>1480</v>
      </c>
      <c r="F3" s="8" t="s">
        <v>31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1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1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1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0</v>
      </c>
      <c r="BR3" s="8">
        <v>0</v>
      </c>
      <c r="BS3" s="8">
        <v>1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8">
        <v>0</v>
      </c>
      <c r="CF3" s="8">
        <v>0</v>
      </c>
      <c r="CG3" s="8">
        <v>1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CQ3" s="8">
        <v>0</v>
      </c>
      <c r="CR3" s="8">
        <v>0</v>
      </c>
      <c r="CS3" s="8">
        <v>0</v>
      </c>
      <c r="CT3" s="8">
        <v>0</v>
      </c>
      <c r="CU3" s="8">
        <v>0</v>
      </c>
      <c r="CV3" s="8">
        <v>0</v>
      </c>
      <c r="CW3" s="8">
        <v>0</v>
      </c>
      <c r="CX3" s="8">
        <v>0</v>
      </c>
      <c r="CY3" s="8">
        <v>0</v>
      </c>
      <c r="CZ3" s="8">
        <v>0</v>
      </c>
      <c r="DA3" s="8">
        <v>0</v>
      </c>
      <c r="DB3" s="8">
        <v>0</v>
      </c>
      <c r="DC3" s="8">
        <v>0</v>
      </c>
      <c r="DD3" s="8">
        <v>0</v>
      </c>
      <c r="DE3" s="8">
        <v>0</v>
      </c>
      <c r="DF3" s="8">
        <v>0</v>
      </c>
      <c r="DG3" s="8">
        <v>0</v>
      </c>
      <c r="DH3" s="8">
        <v>0</v>
      </c>
      <c r="DI3" s="8">
        <v>0</v>
      </c>
      <c r="DJ3" s="8">
        <v>0</v>
      </c>
      <c r="DK3" s="8">
        <v>0</v>
      </c>
      <c r="DL3" s="8">
        <v>0</v>
      </c>
      <c r="DM3" s="8">
        <v>0</v>
      </c>
      <c r="DN3" s="8">
        <v>0</v>
      </c>
      <c r="DO3" s="8">
        <v>0</v>
      </c>
      <c r="DP3" s="8">
        <v>0</v>
      </c>
      <c r="DQ3" s="8">
        <v>0</v>
      </c>
      <c r="DR3" s="8">
        <v>0</v>
      </c>
      <c r="DS3" s="8">
        <v>0</v>
      </c>
      <c r="DT3" s="8">
        <v>1</v>
      </c>
      <c r="DU3" s="8">
        <v>0</v>
      </c>
      <c r="DV3" s="8">
        <v>0</v>
      </c>
    </row>
    <row r="4" s="2" customFormat="1" ht="10.2" spans="1:126">
      <c r="A4" s="7"/>
      <c r="B4" s="8" t="s">
        <v>45</v>
      </c>
      <c r="C4" s="9">
        <v>44582.7345486111</v>
      </c>
      <c r="D4" s="8" t="s">
        <v>47</v>
      </c>
      <c r="E4" s="8">
        <v>1480</v>
      </c>
      <c r="F4" s="8" t="s">
        <v>31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1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1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1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1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8">
        <v>0</v>
      </c>
      <c r="CE4" s="8">
        <v>0</v>
      </c>
      <c r="CF4" s="8">
        <v>0</v>
      </c>
      <c r="CG4" s="8">
        <v>1</v>
      </c>
      <c r="CH4" s="8">
        <v>0</v>
      </c>
      <c r="CI4" s="8">
        <v>0</v>
      </c>
      <c r="CJ4" s="8">
        <v>0</v>
      </c>
      <c r="CK4" s="8">
        <v>0</v>
      </c>
      <c r="CL4" s="8">
        <v>0</v>
      </c>
      <c r="CM4" s="8">
        <v>0</v>
      </c>
      <c r="CN4" s="8">
        <v>0</v>
      </c>
      <c r="CO4" s="8">
        <v>0</v>
      </c>
      <c r="CP4" s="8">
        <v>0</v>
      </c>
      <c r="CQ4" s="8">
        <v>0</v>
      </c>
      <c r="CR4" s="8">
        <v>0</v>
      </c>
      <c r="CS4" s="8">
        <v>0</v>
      </c>
      <c r="CT4" s="8">
        <v>0</v>
      </c>
      <c r="CU4" s="8">
        <v>0</v>
      </c>
      <c r="CV4" s="8">
        <v>0</v>
      </c>
      <c r="CW4" s="8">
        <v>0</v>
      </c>
      <c r="CX4" s="8">
        <v>0</v>
      </c>
      <c r="CY4" s="8">
        <v>0</v>
      </c>
      <c r="CZ4" s="8">
        <v>0</v>
      </c>
      <c r="DA4" s="8">
        <v>0</v>
      </c>
      <c r="DB4" s="8">
        <v>0</v>
      </c>
      <c r="DC4" s="8">
        <v>0</v>
      </c>
      <c r="DD4" s="8">
        <v>0</v>
      </c>
      <c r="DE4" s="8">
        <v>0</v>
      </c>
      <c r="DF4" s="8">
        <v>0</v>
      </c>
      <c r="DG4" s="8">
        <v>0</v>
      </c>
      <c r="DH4" s="8">
        <v>0</v>
      </c>
      <c r="DI4" s="8">
        <v>0</v>
      </c>
      <c r="DJ4" s="8">
        <v>0</v>
      </c>
      <c r="DK4" s="8">
        <v>0</v>
      </c>
      <c r="DL4" s="8">
        <v>0</v>
      </c>
      <c r="DM4" s="8">
        <v>0</v>
      </c>
      <c r="DN4" s="8">
        <v>0</v>
      </c>
      <c r="DO4" s="8">
        <v>0</v>
      </c>
      <c r="DP4" s="8">
        <v>0</v>
      </c>
      <c r="DQ4" s="8">
        <v>0</v>
      </c>
      <c r="DR4" s="8">
        <v>0</v>
      </c>
      <c r="DS4" s="8">
        <v>0</v>
      </c>
      <c r="DT4" s="8">
        <v>1</v>
      </c>
      <c r="DU4" s="8">
        <v>0</v>
      </c>
      <c r="DV4" s="8">
        <v>0</v>
      </c>
    </row>
    <row r="5" s="2" customFormat="1" ht="10.2" spans="1:126">
      <c r="A5" s="7">
        <v>10</v>
      </c>
      <c r="B5" s="8" t="s">
        <v>45</v>
      </c>
      <c r="C5" s="9">
        <v>44816.6042824074</v>
      </c>
      <c r="D5" s="8" t="s">
        <v>57</v>
      </c>
      <c r="E5" s="8">
        <v>170</v>
      </c>
      <c r="F5" s="8" t="s">
        <v>58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1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1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1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1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  <c r="CE5" s="8">
        <v>0</v>
      </c>
      <c r="CF5" s="8">
        <v>0</v>
      </c>
      <c r="CG5" s="8">
        <v>1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0</v>
      </c>
      <c r="CU5" s="8">
        <v>0</v>
      </c>
      <c r="CV5" s="8">
        <v>0</v>
      </c>
      <c r="CW5" s="8">
        <v>0</v>
      </c>
      <c r="CX5" s="8">
        <v>0</v>
      </c>
      <c r="CY5" s="8">
        <v>0</v>
      </c>
      <c r="CZ5" s="8">
        <v>0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>
        <v>0</v>
      </c>
      <c r="DI5" s="8">
        <v>0</v>
      </c>
      <c r="DJ5" s="8">
        <v>0</v>
      </c>
      <c r="DK5" s="8">
        <v>0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0</v>
      </c>
      <c r="DR5" s="8">
        <v>0</v>
      </c>
      <c r="DS5" s="8">
        <v>0</v>
      </c>
      <c r="DT5" s="8">
        <v>1</v>
      </c>
      <c r="DU5" s="8">
        <v>0</v>
      </c>
      <c r="DV5" s="8">
        <v>0</v>
      </c>
    </row>
    <row r="6" s="2" customFormat="1" ht="10.2" spans="1:126">
      <c r="A6" s="7"/>
      <c r="B6" s="8" t="s">
        <v>45</v>
      </c>
      <c r="C6" s="9">
        <v>44823.5423611111</v>
      </c>
      <c r="D6" s="8" t="s">
        <v>59</v>
      </c>
      <c r="E6" s="8">
        <v>170</v>
      </c>
      <c r="F6" s="8" t="s">
        <v>58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1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1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1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1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  <c r="CF6" s="8">
        <v>0</v>
      </c>
      <c r="CG6" s="8">
        <v>1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  <c r="CX6" s="8">
        <v>0</v>
      </c>
      <c r="CY6" s="8">
        <v>0</v>
      </c>
      <c r="CZ6" s="8">
        <v>0</v>
      </c>
      <c r="DA6" s="8">
        <v>0</v>
      </c>
      <c r="DB6" s="8">
        <v>0</v>
      </c>
      <c r="DC6" s="8">
        <v>0</v>
      </c>
      <c r="DD6" s="8">
        <v>0</v>
      </c>
      <c r="DE6" s="8">
        <v>0</v>
      </c>
      <c r="DF6" s="8">
        <v>0</v>
      </c>
      <c r="DG6" s="8">
        <v>0</v>
      </c>
      <c r="DH6" s="8">
        <v>0</v>
      </c>
      <c r="DI6" s="8">
        <v>0</v>
      </c>
      <c r="DJ6" s="8">
        <v>0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8">
        <v>0</v>
      </c>
      <c r="DR6" s="8">
        <v>0</v>
      </c>
      <c r="DS6" s="8">
        <v>0</v>
      </c>
      <c r="DT6" s="8">
        <v>1</v>
      </c>
      <c r="DU6" s="8">
        <v>0</v>
      </c>
      <c r="DV6" s="8">
        <v>0</v>
      </c>
    </row>
    <row r="7" s="2" customFormat="1" ht="10.2" spans="1:126">
      <c r="A7" s="7">
        <v>14</v>
      </c>
      <c r="B7" s="8" t="s">
        <v>42</v>
      </c>
      <c r="C7" s="9">
        <v>44667.5984606482</v>
      </c>
      <c r="D7" s="8" t="s">
        <v>66</v>
      </c>
      <c r="E7" s="8">
        <v>253</v>
      </c>
      <c r="F7" s="8" t="s">
        <v>5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1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1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1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1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8">
        <v>0</v>
      </c>
      <c r="CG7" s="8">
        <v>1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0</v>
      </c>
      <c r="CU7" s="8">
        <v>0</v>
      </c>
      <c r="CV7" s="8">
        <v>0</v>
      </c>
      <c r="CW7" s="8">
        <v>0</v>
      </c>
      <c r="CX7" s="8">
        <v>0</v>
      </c>
      <c r="CY7" s="8">
        <v>0</v>
      </c>
      <c r="CZ7" s="8">
        <v>0</v>
      </c>
      <c r="DA7" s="8">
        <v>0</v>
      </c>
      <c r="DB7" s="8">
        <v>0</v>
      </c>
      <c r="DC7" s="8">
        <v>0</v>
      </c>
      <c r="DD7" s="8">
        <v>0</v>
      </c>
      <c r="DE7" s="8">
        <v>0</v>
      </c>
      <c r="DF7" s="8">
        <v>0</v>
      </c>
      <c r="DG7" s="8">
        <v>0</v>
      </c>
      <c r="DH7" s="8">
        <v>0</v>
      </c>
      <c r="DI7" s="8">
        <v>0</v>
      </c>
      <c r="DJ7" s="8">
        <v>0</v>
      </c>
      <c r="DK7" s="8">
        <v>0</v>
      </c>
      <c r="DL7" s="8">
        <v>0</v>
      </c>
      <c r="DM7" s="8">
        <v>0</v>
      </c>
      <c r="DN7" s="8">
        <v>0</v>
      </c>
      <c r="DO7" s="8">
        <v>0</v>
      </c>
      <c r="DP7" s="8">
        <v>0</v>
      </c>
      <c r="DQ7" s="8">
        <v>0</v>
      </c>
      <c r="DR7" s="8">
        <v>0</v>
      </c>
      <c r="DS7" s="8">
        <v>0</v>
      </c>
      <c r="DT7" s="8">
        <v>1</v>
      </c>
      <c r="DU7" s="8">
        <v>0</v>
      </c>
      <c r="DV7" s="8">
        <v>0</v>
      </c>
    </row>
    <row r="8" s="2" customFormat="1" ht="10.2" spans="1:126">
      <c r="A8" s="7"/>
      <c r="B8" s="8" t="s">
        <v>42</v>
      </c>
      <c r="C8" s="9">
        <v>44688.3526736111</v>
      </c>
      <c r="D8" s="8" t="s">
        <v>67</v>
      </c>
      <c r="E8" s="8">
        <v>253</v>
      </c>
      <c r="F8" s="8" t="s">
        <v>51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1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1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1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1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8">
        <v>0</v>
      </c>
      <c r="CG8" s="8">
        <v>1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0</v>
      </c>
      <c r="CX8" s="8">
        <v>0</v>
      </c>
      <c r="CY8" s="8">
        <v>0</v>
      </c>
      <c r="CZ8" s="8">
        <v>0</v>
      </c>
      <c r="DA8" s="8">
        <v>0</v>
      </c>
      <c r="DB8" s="8">
        <v>0</v>
      </c>
      <c r="DC8" s="8">
        <v>0</v>
      </c>
      <c r="DD8" s="8">
        <v>0</v>
      </c>
      <c r="DE8" s="8">
        <v>0</v>
      </c>
      <c r="DF8" s="8">
        <v>0</v>
      </c>
      <c r="DG8" s="8">
        <v>0</v>
      </c>
      <c r="DH8" s="8">
        <v>0</v>
      </c>
      <c r="DI8" s="8">
        <v>0</v>
      </c>
      <c r="DJ8" s="8">
        <v>0</v>
      </c>
      <c r="DK8" s="8">
        <v>0</v>
      </c>
      <c r="DL8" s="8">
        <v>0</v>
      </c>
      <c r="DM8" s="8">
        <v>0</v>
      </c>
      <c r="DN8" s="8">
        <v>0</v>
      </c>
      <c r="DO8" s="8">
        <v>0</v>
      </c>
      <c r="DP8" s="8">
        <v>0</v>
      </c>
      <c r="DQ8" s="8">
        <v>0</v>
      </c>
      <c r="DR8" s="8">
        <v>0</v>
      </c>
      <c r="DS8" s="8">
        <v>0</v>
      </c>
      <c r="DT8" s="8">
        <v>1</v>
      </c>
      <c r="DU8" s="8">
        <v>0</v>
      </c>
      <c r="DV8" s="8">
        <v>0</v>
      </c>
    </row>
    <row r="9" s="2" customFormat="1" ht="10.2" spans="1:126">
      <c r="A9" s="7">
        <v>15</v>
      </c>
      <c r="B9" s="8" t="s">
        <v>68</v>
      </c>
      <c r="C9" s="9">
        <v>45058.5154398148</v>
      </c>
      <c r="D9" s="8" t="s">
        <v>69</v>
      </c>
      <c r="E9" s="8" t="s">
        <v>55</v>
      </c>
      <c r="F9" s="8" t="s">
        <v>56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1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1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1</v>
      </c>
      <c r="AD9" s="8">
        <v>0</v>
      </c>
      <c r="AE9" s="8">
        <v>0</v>
      </c>
      <c r="AF9" s="8">
        <v>1</v>
      </c>
      <c r="AG9" s="8">
        <v>0</v>
      </c>
      <c r="AH9" s="8">
        <v>0</v>
      </c>
      <c r="AI9" s="8">
        <v>1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8">
        <v>1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1</v>
      </c>
      <c r="BE9" s="8">
        <v>0</v>
      </c>
      <c r="BF9" s="8">
        <v>1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1</v>
      </c>
      <c r="BO9" s="8">
        <v>0</v>
      </c>
      <c r="BP9" s="8">
        <v>0</v>
      </c>
      <c r="BQ9" s="8">
        <v>0</v>
      </c>
      <c r="BR9" s="8">
        <v>0</v>
      </c>
      <c r="BS9" s="8">
        <v>1</v>
      </c>
      <c r="BT9" s="8">
        <v>0</v>
      </c>
      <c r="BU9" s="8">
        <v>0</v>
      </c>
      <c r="BV9" s="8">
        <v>0</v>
      </c>
      <c r="BW9" s="8">
        <v>1</v>
      </c>
      <c r="BX9" s="8">
        <v>0</v>
      </c>
      <c r="BY9" s="8">
        <v>0</v>
      </c>
      <c r="BZ9" s="8">
        <v>1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8">
        <v>0</v>
      </c>
      <c r="CG9" s="8">
        <v>1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0</v>
      </c>
      <c r="CW9" s="8">
        <v>0</v>
      </c>
      <c r="CX9" s="8">
        <v>0</v>
      </c>
      <c r="CY9" s="8">
        <v>0</v>
      </c>
      <c r="CZ9" s="8">
        <v>1</v>
      </c>
      <c r="DA9" s="8">
        <v>1</v>
      </c>
      <c r="DB9" s="8">
        <v>0</v>
      </c>
      <c r="DC9" s="8">
        <v>1</v>
      </c>
      <c r="DD9" s="8">
        <v>0</v>
      </c>
      <c r="DE9" s="8">
        <v>0</v>
      </c>
      <c r="DF9" s="8">
        <v>0</v>
      </c>
      <c r="DG9" s="8">
        <v>0</v>
      </c>
      <c r="DH9" s="8">
        <v>0</v>
      </c>
      <c r="DI9" s="8">
        <v>0</v>
      </c>
      <c r="DJ9" s="8">
        <v>0</v>
      </c>
      <c r="DK9" s="8">
        <v>0</v>
      </c>
      <c r="DL9" s="8">
        <v>0</v>
      </c>
      <c r="DM9" s="8">
        <v>0</v>
      </c>
      <c r="DN9" s="8">
        <v>0</v>
      </c>
      <c r="DO9" s="8">
        <v>0</v>
      </c>
      <c r="DP9" s="8">
        <v>0</v>
      </c>
      <c r="DQ9" s="8">
        <v>0</v>
      </c>
      <c r="DR9" s="8">
        <v>0</v>
      </c>
      <c r="DS9" s="8">
        <v>0</v>
      </c>
      <c r="DT9" s="8">
        <v>1</v>
      </c>
      <c r="DU9" s="8">
        <v>0</v>
      </c>
      <c r="DV9" s="8">
        <v>0</v>
      </c>
    </row>
    <row r="10" s="2" customFormat="1" ht="10.2" spans="1:126">
      <c r="A10" s="7"/>
      <c r="B10" s="8" t="s">
        <v>68</v>
      </c>
      <c r="C10" s="9">
        <v>45069.3666435185</v>
      </c>
      <c r="D10" s="8" t="s">
        <v>70</v>
      </c>
      <c r="E10" s="8" t="s">
        <v>55</v>
      </c>
      <c r="F10" s="8" t="s">
        <v>56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1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1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1</v>
      </c>
      <c r="AD10" s="8">
        <v>0</v>
      </c>
      <c r="AE10" s="8">
        <v>0</v>
      </c>
      <c r="AF10" s="8">
        <v>1</v>
      </c>
      <c r="AG10" s="8">
        <v>0</v>
      </c>
      <c r="AH10" s="8">
        <v>0</v>
      </c>
      <c r="AI10" s="8">
        <v>1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1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1</v>
      </c>
      <c r="BE10" s="8">
        <v>0</v>
      </c>
      <c r="BF10" s="8">
        <v>1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1</v>
      </c>
      <c r="BO10" s="8">
        <v>0</v>
      </c>
      <c r="BP10" s="8">
        <v>0</v>
      </c>
      <c r="BQ10" s="8">
        <v>0</v>
      </c>
      <c r="BR10" s="8">
        <v>0</v>
      </c>
      <c r="BS10" s="8">
        <v>1</v>
      </c>
      <c r="BT10" s="8">
        <v>0</v>
      </c>
      <c r="BU10" s="8">
        <v>0</v>
      </c>
      <c r="BV10" s="8">
        <v>0</v>
      </c>
      <c r="BW10" s="8">
        <v>1</v>
      </c>
      <c r="BX10" s="8">
        <v>0</v>
      </c>
      <c r="BY10" s="8">
        <v>0</v>
      </c>
      <c r="BZ10" s="8">
        <v>1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0</v>
      </c>
      <c r="CG10" s="8">
        <v>1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0</v>
      </c>
      <c r="CX10" s="8">
        <v>0</v>
      </c>
      <c r="CY10" s="8">
        <v>0</v>
      </c>
      <c r="CZ10" s="8">
        <v>1</v>
      </c>
      <c r="DA10" s="8">
        <v>1</v>
      </c>
      <c r="DB10" s="8">
        <v>0</v>
      </c>
      <c r="DC10" s="8">
        <v>1</v>
      </c>
      <c r="DD10" s="8">
        <v>0</v>
      </c>
      <c r="DE10" s="8">
        <v>0</v>
      </c>
      <c r="DF10" s="8">
        <v>0</v>
      </c>
      <c r="DG10" s="8">
        <v>0</v>
      </c>
      <c r="DH10" s="8">
        <v>0</v>
      </c>
      <c r="DI10" s="8">
        <v>0</v>
      </c>
      <c r="DJ10" s="8">
        <v>0</v>
      </c>
      <c r="DK10" s="8">
        <v>0</v>
      </c>
      <c r="DL10" s="8">
        <v>0</v>
      </c>
      <c r="DM10" s="8">
        <v>0</v>
      </c>
      <c r="DN10" s="8">
        <v>0</v>
      </c>
      <c r="DO10" s="8">
        <v>0</v>
      </c>
      <c r="DP10" s="8">
        <v>0</v>
      </c>
      <c r="DQ10" s="8">
        <v>0</v>
      </c>
      <c r="DR10" s="8">
        <v>0</v>
      </c>
      <c r="DS10" s="8">
        <v>0</v>
      </c>
      <c r="DT10" s="8">
        <v>1</v>
      </c>
      <c r="DU10" s="8">
        <v>0</v>
      </c>
      <c r="DV10" s="8">
        <v>0</v>
      </c>
    </row>
    <row r="11" s="2" customFormat="1" ht="10.2" spans="1:126">
      <c r="A11" s="7"/>
      <c r="B11" s="8" t="s">
        <v>68</v>
      </c>
      <c r="C11" s="9">
        <v>45073.3723263889</v>
      </c>
      <c r="D11" s="8" t="s">
        <v>71</v>
      </c>
      <c r="E11" s="8" t="s">
        <v>55</v>
      </c>
      <c r="F11" s="8" t="s">
        <v>56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1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1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1</v>
      </c>
      <c r="AD11" s="8">
        <v>0</v>
      </c>
      <c r="AE11" s="8">
        <v>0</v>
      </c>
      <c r="AF11" s="8">
        <v>1</v>
      </c>
      <c r="AG11" s="8">
        <v>0</v>
      </c>
      <c r="AH11" s="8">
        <v>0</v>
      </c>
      <c r="AI11" s="8">
        <v>1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1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1</v>
      </c>
      <c r="BE11" s="8">
        <v>0</v>
      </c>
      <c r="BF11" s="8">
        <v>1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1</v>
      </c>
      <c r="BO11" s="8">
        <v>0</v>
      </c>
      <c r="BP11" s="8">
        <v>0</v>
      </c>
      <c r="BQ11" s="8">
        <v>0</v>
      </c>
      <c r="BR11" s="8">
        <v>0</v>
      </c>
      <c r="BS11" s="8">
        <v>1</v>
      </c>
      <c r="BT11" s="8">
        <v>0</v>
      </c>
      <c r="BU11" s="8">
        <v>0</v>
      </c>
      <c r="BV11" s="8">
        <v>0</v>
      </c>
      <c r="BW11" s="8">
        <v>1</v>
      </c>
      <c r="BX11" s="8">
        <v>0</v>
      </c>
      <c r="BY11" s="8">
        <v>0</v>
      </c>
      <c r="BZ11" s="8">
        <v>1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8">
        <v>0</v>
      </c>
      <c r="CG11" s="8">
        <v>1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0</v>
      </c>
      <c r="CU11" s="8">
        <v>0</v>
      </c>
      <c r="CV11" s="8">
        <v>0</v>
      </c>
      <c r="CW11" s="8">
        <v>0</v>
      </c>
      <c r="CX11" s="8">
        <v>0</v>
      </c>
      <c r="CY11" s="8">
        <v>0</v>
      </c>
      <c r="CZ11" s="8">
        <v>1</v>
      </c>
      <c r="DA11" s="8">
        <v>1</v>
      </c>
      <c r="DB11" s="8">
        <v>0</v>
      </c>
      <c r="DC11" s="8">
        <v>1</v>
      </c>
      <c r="DD11" s="8">
        <v>0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0</v>
      </c>
      <c r="DL11" s="8">
        <v>0</v>
      </c>
      <c r="DM11" s="8">
        <v>0</v>
      </c>
      <c r="DN11" s="8">
        <v>0</v>
      </c>
      <c r="DO11" s="8">
        <v>0</v>
      </c>
      <c r="DP11" s="8">
        <v>0</v>
      </c>
      <c r="DQ11" s="8">
        <v>0</v>
      </c>
      <c r="DR11" s="8">
        <v>0</v>
      </c>
      <c r="DS11" s="8">
        <v>0</v>
      </c>
      <c r="DT11" s="8">
        <v>1</v>
      </c>
      <c r="DU11" s="8">
        <v>0</v>
      </c>
      <c r="DV11" s="8">
        <v>0</v>
      </c>
    </row>
    <row r="12" s="2" customFormat="1" ht="10.2" spans="1:126">
      <c r="A12" s="7">
        <v>16</v>
      </c>
      <c r="B12" s="8" t="s">
        <v>72</v>
      </c>
      <c r="C12" s="9">
        <v>44792.7650462963</v>
      </c>
      <c r="D12" s="8" t="s">
        <v>73</v>
      </c>
      <c r="E12" s="8">
        <v>1971</v>
      </c>
      <c r="F12" s="8" t="s">
        <v>74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1</v>
      </c>
      <c r="AB12" s="8">
        <v>0</v>
      </c>
      <c r="AC12" s="8">
        <v>1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1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1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1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8">
        <v>0</v>
      </c>
      <c r="CG12" s="8">
        <v>1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0</v>
      </c>
      <c r="CX12" s="8">
        <v>0</v>
      </c>
      <c r="CY12" s="8">
        <v>0</v>
      </c>
      <c r="CZ12" s="8">
        <v>0</v>
      </c>
      <c r="DA12" s="8">
        <v>0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</v>
      </c>
      <c r="DH12" s="8">
        <v>0</v>
      </c>
      <c r="DI12" s="8">
        <v>0</v>
      </c>
      <c r="DJ12" s="8">
        <v>0</v>
      </c>
      <c r="DK12" s="8">
        <v>0</v>
      </c>
      <c r="DL12" s="8">
        <v>0</v>
      </c>
      <c r="DM12" s="8">
        <v>0</v>
      </c>
      <c r="DN12" s="8">
        <v>0</v>
      </c>
      <c r="DO12" s="8">
        <v>0</v>
      </c>
      <c r="DP12" s="8">
        <v>0</v>
      </c>
      <c r="DQ12" s="8">
        <v>0</v>
      </c>
      <c r="DR12" s="8">
        <v>0</v>
      </c>
      <c r="DS12" s="8">
        <v>0</v>
      </c>
      <c r="DT12" s="8">
        <v>1</v>
      </c>
      <c r="DU12" s="8">
        <v>0</v>
      </c>
      <c r="DV12" s="8">
        <v>0</v>
      </c>
    </row>
    <row r="13" s="2" customFormat="1" ht="10.2" spans="1:126">
      <c r="A13" s="7"/>
      <c r="B13" s="8" t="s">
        <v>72</v>
      </c>
      <c r="C13" s="9">
        <v>44797.357650463</v>
      </c>
      <c r="D13" s="8" t="s">
        <v>75</v>
      </c>
      <c r="E13" s="8">
        <v>1971</v>
      </c>
      <c r="F13" s="8" t="s">
        <v>74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1</v>
      </c>
      <c r="AB13" s="8">
        <v>0</v>
      </c>
      <c r="AC13" s="8">
        <v>1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1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1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1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</v>
      </c>
      <c r="CG13" s="8">
        <v>1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0</v>
      </c>
      <c r="CX13" s="8">
        <v>0</v>
      </c>
      <c r="CY13" s="8">
        <v>0</v>
      </c>
      <c r="CZ13" s="8">
        <v>0</v>
      </c>
      <c r="DA13" s="8">
        <v>0</v>
      </c>
      <c r="DB13" s="8">
        <v>0</v>
      </c>
      <c r="DC13" s="8">
        <v>0</v>
      </c>
      <c r="DD13" s="8">
        <v>0</v>
      </c>
      <c r="DE13" s="8">
        <v>0</v>
      </c>
      <c r="DF13" s="8">
        <v>0</v>
      </c>
      <c r="DG13" s="8">
        <v>0</v>
      </c>
      <c r="DH13" s="8">
        <v>0</v>
      </c>
      <c r="DI13" s="8">
        <v>0</v>
      </c>
      <c r="DJ13" s="8">
        <v>0</v>
      </c>
      <c r="DK13" s="8">
        <v>0</v>
      </c>
      <c r="DL13" s="8">
        <v>0</v>
      </c>
      <c r="DM13" s="8">
        <v>0</v>
      </c>
      <c r="DN13" s="8">
        <v>0</v>
      </c>
      <c r="DO13" s="8">
        <v>0</v>
      </c>
      <c r="DP13" s="8">
        <v>0</v>
      </c>
      <c r="DQ13" s="8">
        <v>0</v>
      </c>
      <c r="DR13" s="8">
        <v>0</v>
      </c>
      <c r="DS13" s="8">
        <v>0</v>
      </c>
      <c r="DT13" s="8">
        <v>1</v>
      </c>
      <c r="DU13" s="8">
        <v>0</v>
      </c>
      <c r="DV13" s="8">
        <v>0</v>
      </c>
    </row>
    <row r="14" s="2" customFormat="1" ht="10.2" spans="1:126">
      <c r="A14" s="7"/>
      <c r="B14" s="8" t="s">
        <v>72</v>
      </c>
      <c r="C14" s="9">
        <v>44798.6115740741</v>
      </c>
      <c r="D14" s="8" t="s">
        <v>77</v>
      </c>
      <c r="E14" s="8">
        <v>1971</v>
      </c>
      <c r="F14" s="8" t="s">
        <v>74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1</v>
      </c>
      <c r="AB14" s="8">
        <v>0</v>
      </c>
      <c r="AC14" s="8">
        <v>1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1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1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0</v>
      </c>
      <c r="BQ14" s="8">
        <v>0</v>
      </c>
      <c r="BR14" s="8">
        <v>0</v>
      </c>
      <c r="BS14" s="8">
        <v>1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8">
        <v>0</v>
      </c>
      <c r="CG14" s="8">
        <v>1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0</v>
      </c>
      <c r="CX14" s="8">
        <v>0</v>
      </c>
      <c r="CY14" s="8">
        <v>0</v>
      </c>
      <c r="CZ14" s="8">
        <v>0</v>
      </c>
      <c r="DA14" s="8">
        <v>0</v>
      </c>
      <c r="DB14" s="8">
        <v>0</v>
      </c>
      <c r="DC14" s="8">
        <v>0</v>
      </c>
      <c r="DD14" s="8">
        <v>0</v>
      </c>
      <c r="DE14" s="8">
        <v>0</v>
      </c>
      <c r="DF14" s="8">
        <v>0</v>
      </c>
      <c r="DG14" s="8">
        <v>0</v>
      </c>
      <c r="DH14" s="8">
        <v>0</v>
      </c>
      <c r="DI14" s="8">
        <v>0</v>
      </c>
      <c r="DJ14" s="8">
        <v>0</v>
      </c>
      <c r="DK14" s="8">
        <v>0</v>
      </c>
      <c r="DL14" s="8">
        <v>0</v>
      </c>
      <c r="DM14" s="8">
        <v>0</v>
      </c>
      <c r="DN14" s="8">
        <v>0</v>
      </c>
      <c r="DO14" s="8">
        <v>0</v>
      </c>
      <c r="DP14" s="8">
        <v>0</v>
      </c>
      <c r="DQ14" s="8">
        <v>0</v>
      </c>
      <c r="DR14" s="8">
        <v>0</v>
      </c>
      <c r="DS14" s="8">
        <v>0</v>
      </c>
      <c r="DT14" s="8">
        <v>1</v>
      </c>
      <c r="DU14" s="8">
        <v>0</v>
      </c>
      <c r="DV14" s="8">
        <v>0</v>
      </c>
    </row>
    <row r="15" s="2" customFormat="1" ht="10.2" spans="1:126">
      <c r="A15" s="7">
        <v>21</v>
      </c>
      <c r="B15" s="8" t="s">
        <v>84</v>
      </c>
      <c r="C15" s="9">
        <v>44945.3717013889</v>
      </c>
      <c r="D15" s="8" t="s">
        <v>85</v>
      </c>
      <c r="E15" s="8">
        <v>3038</v>
      </c>
      <c r="F15" s="8" t="s">
        <v>74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1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1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1</v>
      </c>
      <c r="BH15" s="8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1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8">
        <v>0</v>
      </c>
      <c r="CG15" s="8">
        <v>1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0</v>
      </c>
      <c r="CV15" s="8">
        <v>0</v>
      </c>
      <c r="CW15" s="8">
        <v>0</v>
      </c>
      <c r="CX15" s="8">
        <v>0</v>
      </c>
      <c r="CY15" s="8">
        <v>0</v>
      </c>
      <c r="CZ15" s="8">
        <v>0</v>
      </c>
      <c r="DA15" s="8">
        <v>0</v>
      </c>
      <c r="DB15" s="8">
        <v>0</v>
      </c>
      <c r="DC15" s="8">
        <v>0</v>
      </c>
      <c r="DD15" s="8">
        <v>0</v>
      </c>
      <c r="DE15" s="8">
        <v>0</v>
      </c>
      <c r="DF15" s="8">
        <v>0</v>
      </c>
      <c r="DG15" s="8">
        <v>0</v>
      </c>
      <c r="DH15" s="8">
        <v>0</v>
      </c>
      <c r="DI15" s="8">
        <v>0</v>
      </c>
      <c r="DJ15" s="8">
        <v>0</v>
      </c>
      <c r="DK15" s="8">
        <v>0</v>
      </c>
      <c r="DL15" s="8">
        <v>0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8">
        <v>0</v>
      </c>
      <c r="DT15" s="8">
        <v>1</v>
      </c>
      <c r="DU15" s="8">
        <v>0</v>
      </c>
      <c r="DV15" s="8">
        <v>0</v>
      </c>
    </row>
    <row r="16" s="2" customFormat="1" ht="10.2" spans="1:126">
      <c r="A16" s="7"/>
      <c r="B16" s="8" t="s">
        <v>42</v>
      </c>
      <c r="C16" s="9">
        <v>44946.542962963</v>
      </c>
      <c r="D16" s="8" t="s">
        <v>86</v>
      </c>
      <c r="E16" s="8">
        <v>3038</v>
      </c>
      <c r="F16" s="8" t="s">
        <v>74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1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1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1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1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1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0</v>
      </c>
      <c r="CU16" s="8">
        <v>0</v>
      </c>
      <c r="CV16" s="8">
        <v>0</v>
      </c>
      <c r="CW16" s="8">
        <v>0</v>
      </c>
      <c r="CX16" s="8">
        <v>0</v>
      </c>
      <c r="CY16" s="8">
        <v>0</v>
      </c>
      <c r="CZ16" s="8">
        <v>0</v>
      </c>
      <c r="DA16" s="8">
        <v>0</v>
      </c>
      <c r="DB16" s="8">
        <v>0</v>
      </c>
      <c r="DC16" s="8">
        <v>0</v>
      </c>
      <c r="DD16" s="8">
        <v>0</v>
      </c>
      <c r="DE16" s="8">
        <v>0</v>
      </c>
      <c r="DF16" s="8">
        <v>0</v>
      </c>
      <c r="DG16" s="8">
        <v>0</v>
      </c>
      <c r="DH16" s="8">
        <v>0</v>
      </c>
      <c r="DI16" s="8">
        <v>0</v>
      </c>
      <c r="DJ16" s="8">
        <v>0</v>
      </c>
      <c r="DK16" s="8">
        <v>0</v>
      </c>
      <c r="DL16" s="8">
        <v>0</v>
      </c>
      <c r="DM16" s="8">
        <v>0</v>
      </c>
      <c r="DN16" s="8">
        <v>0</v>
      </c>
      <c r="DO16" s="8">
        <v>0</v>
      </c>
      <c r="DP16" s="8">
        <v>0</v>
      </c>
      <c r="DQ16" s="8">
        <v>0</v>
      </c>
      <c r="DR16" s="8">
        <v>0</v>
      </c>
      <c r="DS16" s="8">
        <v>0</v>
      </c>
      <c r="DT16" s="8">
        <v>1</v>
      </c>
      <c r="DU16" s="8">
        <v>0</v>
      </c>
      <c r="DV16" s="8">
        <v>0</v>
      </c>
    </row>
    <row r="17" s="2" customFormat="1" ht="10.2" spans="1:126">
      <c r="A17" s="7"/>
      <c r="B17" s="8" t="s">
        <v>42</v>
      </c>
      <c r="C17" s="9">
        <v>44945.9881481481</v>
      </c>
      <c r="D17" s="8" t="s">
        <v>88</v>
      </c>
      <c r="E17" s="8">
        <v>3038</v>
      </c>
      <c r="F17" s="8" t="s">
        <v>74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1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1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1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1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1</v>
      </c>
      <c r="CH17" s="8">
        <v>0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0</v>
      </c>
      <c r="CX17" s="8">
        <v>0</v>
      </c>
      <c r="CY17" s="8">
        <v>0</v>
      </c>
      <c r="CZ17" s="8">
        <v>0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0</v>
      </c>
      <c r="DH17" s="8">
        <v>0</v>
      </c>
      <c r="DI17" s="8">
        <v>0</v>
      </c>
      <c r="DJ17" s="8">
        <v>0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0</v>
      </c>
      <c r="DS17" s="8">
        <v>0</v>
      </c>
      <c r="DT17" s="8">
        <v>1</v>
      </c>
      <c r="DU17" s="8">
        <v>0</v>
      </c>
      <c r="DV17" s="8">
        <v>0</v>
      </c>
    </row>
    <row r="18" s="2" customFormat="1" ht="10.2" spans="1:126">
      <c r="A18" s="7">
        <v>34</v>
      </c>
      <c r="B18" s="8" t="s">
        <v>38</v>
      </c>
      <c r="C18" s="9">
        <v>44638.4770138889</v>
      </c>
      <c r="D18" s="8" t="s">
        <v>103</v>
      </c>
      <c r="E18" s="8">
        <v>313</v>
      </c>
      <c r="F18" s="8" t="s">
        <v>31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1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1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1</v>
      </c>
      <c r="BJ18" s="8">
        <v>0</v>
      </c>
      <c r="BK18" s="8">
        <v>0</v>
      </c>
      <c r="BL18" s="8">
        <v>0</v>
      </c>
      <c r="BM18" s="8">
        <v>0</v>
      </c>
      <c r="BN18" s="8">
        <v>0</v>
      </c>
      <c r="BO18" s="8">
        <v>0</v>
      </c>
      <c r="BP18" s="8">
        <v>0</v>
      </c>
      <c r="BQ18" s="8">
        <v>0</v>
      </c>
      <c r="BR18" s="8">
        <v>0</v>
      </c>
      <c r="BS18" s="8">
        <v>1</v>
      </c>
      <c r="BT18" s="8">
        <v>0</v>
      </c>
      <c r="BU18" s="8">
        <v>2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1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>
        <v>0</v>
      </c>
      <c r="CY18" s="8">
        <v>0</v>
      </c>
      <c r="CZ18" s="8">
        <v>0</v>
      </c>
      <c r="DA18" s="8">
        <v>0</v>
      </c>
      <c r="DB18" s="8">
        <v>0</v>
      </c>
      <c r="DC18" s="8">
        <v>0</v>
      </c>
      <c r="DD18" s="8">
        <v>0</v>
      </c>
      <c r="DE18" s="8">
        <v>0</v>
      </c>
      <c r="DF18" s="8">
        <v>0</v>
      </c>
      <c r="DG18" s="8">
        <v>0</v>
      </c>
      <c r="DH18" s="8">
        <v>0</v>
      </c>
      <c r="DI18" s="8">
        <v>0</v>
      </c>
      <c r="DJ18" s="8">
        <v>0</v>
      </c>
      <c r="DK18" s="8">
        <v>0</v>
      </c>
      <c r="DL18" s="8">
        <v>0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1</v>
      </c>
      <c r="DU18" s="8">
        <v>0</v>
      </c>
      <c r="DV18" s="8">
        <v>0</v>
      </c>
    </row>
    <row r="19" s="2" customFormat="1" ht="10.2" spans="1:126">
      <c r="A19" s="7"/>
      <c r="B19" s="8" t="s">
        <v>38</v>
      </c>
      <c r="C19" s="9">
        <v>44651.5375694444</v>
      </c>
      <c r="D19" s="8" t="s">
        <v>104</v>
      </c>
      <c r="E19" s="8">
        <v>313</v>
      </c>
      <c r="F19" s="8" t="s">
        <v>31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1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1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1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1</v>
      </c>
      <c r="BT19" s="8">
        <v>0</v>
      </c>
      <c r="BU19" s="8">
        <v>2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8">
        <v>0</v>
      </c>
      <c r="CG19" s="8">
        <v>1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0</v>
      </c>
      <c r="CV19" s="8">
        <v>0</v>
      </c>
      <c r="CW19" s="8">
        <v>0</v>
      </c>
      <c r="CX19" s="8">
        <v>0</v>
      </c>
      <c r="CY19" s="8">
        <v>0</v>
      </c>
      <c r="CZ19" s="8">
        <v>0</v>
      </c>
      <c r="DA19" s="8">
        <v>0</v>
      </c>
      <c r="DB19" s="8">
        <v>0</v>
      </c>
      <c r="DC19" s="8">
        <v>0</v>
      </c>
      <c r="DD19" s="8">
        <v>0</v>
      </c>
      <c r="DE19" s="8">
        <v>0</v>
      </c>
      <c r="DF19" s="8">
        <v>0</v>
      </c>
      <c r="DG19" s="8">
        <v>0</v>
      </c>
      <c r="DH19" s="8">
        <v>0</v>
      </c>
      <c r="DI19" s="8">
        <v>0</v>
      </c>
      <c r="DJ19" s="8">
        <v>0</v>
      </c>
      <c r="DK19" s="8">
        <v>0</v>
      </c>
      <c r="DL19" s="8">
        <v>0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1</v>
      </c>
      <c r="DU19" s="8">
        <v>0</v>
      </c>
      <c r="DV19" s="8">
        <v>0</v>
      </c>
    </row>
    <row r="20" s="2" customFormat="1" ht="10.2" spans="1:126">
      <c r="A20" s="7">
        <v>39</v>
      </c>
      <c r="B20" s="8" t="s">
        <v>68</v>
      </c>
      <c r="C20" s="9">
        <v>44729.8945023148</v>
      </c>
      <c r="D20" s="8" t="s">
        <v>112</v>
      </c>
      <c r="E20" s="8">
        <v>1971</v>
      </c>
      <c r="F20" s="8" t="s">
        <v>74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1</v>
      </c>
      <c r="AB20" s="8">
        <v>0</v>
      </c>
      <c r="AC20" s="8">
        <v>1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1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1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1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1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0</v>
      </c>
      <c r="DA20" s="8">
        <v>0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0</v>
      </c>
      <c r="DH20" s="8">
        <v>0</v>
      </c>
      <c r="DI20" s="8">
        <v>0</v>
      </c>
      <c r="DJ20" s="8">
        <v>0</v>
      </c>
      <c r="DK20" s="8">
        <v>0</v>
      </c>
      <c r="DL20" s="8">
        <v>0</v>
      </c>
      <c r="DM20" s="8">
        <v>0</v>
      </c>
      <c r="DN20" s="8">
        <v>0</v>
      </c>
      <c r="DO20" s="8">
        <v>0</v>
      </c>
      <c r="DP20" s="8">
        <v>0</v>
      </c>
      <c r="DQ20" s="8">
        <v>0</v>
      </c>
      <c r="DR20" s="8">
        <v>0</v>
      </c>
      <c r="DS20" s="8">
        <v>0</v>
      </c>
      <c r="DT20" s="8">
        <v>1</v>
      </c>
      <c r="DU20" s="8">
        <v>0</v>
      </c>
      <c r="DV20" s="8">
        <v>0</v>
      </c>
    </row>
    <row r="21" s="2" customFormat="1" ht="10.2" spans="1:126">
      <c r="A21" s="7"/>
      <c r="B21" s="8" t="s">
        <v>68</v>
      </c>
      <c r="C21" s="9">
        <v>44734.8792013889</v>
      </c>
      <c r="D21" s="8" t="s">
        <v>113</v>
      </c>
      <c r="E21" s="8">
        <v>1971</v>
      </c>
      <c r="F21" s="8" t="s">
        <v>74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1</v>
      </c>
      <c r="AB21" s="8">
        <v>0</v>
      </c>
      <c r="AC21" s="8">
        <v>1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1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1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0</v>
      </c>
      <c r="BQ21" s="8">
        <v>0</v>
      </c>
      <c r="BR21" s="8">
        <v>0</v>
      </c>
      <c r="BS21" s="8">
        <v>1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1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0</v>
      </c>
      <c r="DH21" s="8">
        <v>0</v>
      </c>
      <c r="DI21" s="8">
        <v>0</v>
      </c>
      <c r="DJ21" s="8">
        <v>0</v>
      </c>
      <c r="DK21" s="8">
        <v>0</v>
      </c>
      <c r="DL21" s="8">
        <v>0</v>
      </c>
      <c r="DM21" s="8">
        <v>0</v>
      </c>
      <c r="DN21" s="8">
        <v>0</v>
      </c>
      <c r="DO21" s="8">
        <v>0</v>
      </c>
      <c r="DP21" s="8">
        <v>0</v>
      </c>
      <c r="DQ21" s="8">
        <v>0</v>
      </c>
      <c r="DR21" s="8">
        <v>0</v>
      </c>
      <c r="DS21" s="8">
        <v>0</v>
      </c>
      <c r="DT21" s="8">
        <v>1</v>
      </c>
      <c r="DU21" s="8">
        <v>0</v>
      </c>
      <c r="DV21" s="8">
        <v>0</v>
      </c>
    </row>
    <row r="22" s="2" customFormat="1" ht="10.2" spans="1:126">
      <c r="A22" s="7">
        <v>40</v>
      </c>
      <c r="B22" s="8" t="s">
        <v>114</v>
      </c>
      <c r="C22" s="9">
        <v>44734.6522106481</v>
      </c>
      <c r="D22" s="8" t="s">
        <v>115</v>
      </c>
      <c r="E22" s="8">
        <v>773</v>
      </c>
      <c r="F22" s="8" t="s">
        <v>74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1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1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1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0</v>
      </c>
      <c r="BP22" s="8">
        <v>0</v>
      </c>
      <c r="BQ22" s="8">
        <v>0</v>
      </c>
      <c r="BR22" s="8">
        <v>0</v>
      </c>
      <c r="BS22" s="8">
        <v>1</v>
      </c>
      <c r="BT22" s="8">
        <v>0</v>
      </c>
      <c r="BU22" s="8">
        <v>1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1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0</v>
      </c>
      <c r="CX22" s="8">
        <v>0</v>
      </c>
      <c r="CY22" s="8">
        <v>0</v>
      </c>
      <c r="CZ22" s="8">
        <v>0</v>
      </c>
      <c r="DA22" s="8">
        <v>0</v>
      </c>
      <c r="DB22" s="8">
        <v>0</v>
      </c>
      <c r="DC22" s="8">
        <v>0</v>
      </c>
      <c r="DD22" s="8">
        <v>0</v>
      </c>
      <c r="DE22" s="8">
        <v>0</v>
      </c>
      <c r="DF22" s="8">
        <v>0</v>
      </c>
      <c r="DG22" s="8">
        <v>0</v>
      </c>
      <c r="DH22" s="8">
        <v>0</v>
      </c>
      <c r="DI22" s="8">
        <v>0</v>
      </c>
      <c r="DJ22" s="8">
        <v>0</v>
      </c>
      <c r="DK22" s="8">
        <v>0</v>
      </c>
      <c r="DL22" s="8">
        <v>0</v>
      </c>
      <c r="DM22" s="8">
        <v>0</v>
      </c>
      <c r="DN22" s="8">
        <v>0</v>
      </c>
      <c r="DO22" s="8">
        <v>0</v>
      </c>
      <c r="DP22" s="8">
        <v>0</v>
      </c>
      <c r="DQ22" s="8">
        <v>0</v>
      </c>
      <c r="DR22" s="8">
        <v>0</v>
      </c>
      <c r="DS22" s="8">
        <v>0</v>
      </c>
      <c r="DT22" s="8">
        <v>1</v>
      </c>
      <c r="DU22" s="8">
        <v>0</v>
      </c>
      <c r="DV22" s="8">
        <v>0</v>
      </c>
    </row>
    <row r="23" s="2" customFormat="1" ht="10.2" spans="1:126">
      <c r="A23" s="7"/>
      <c r="B23" s="8" t="s">
        <v>114</v>
      </c>
      <c r="C23" s="9">
        <v>44734.6120833333</v>
      </c>
      <c r="D23" s="8" t="s">
        <v>116</v>
      </c>
      <c r="E23" s="8">
        <v>773</v>
      </c>
      <c r="F23" s="8" t="s">
        <v>74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1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1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1</v>
      </c>
      <c r="BJ23" s="8">
        <v>0</v>
      </c>
      <c r="BK23" s="8">
        <v>0</v>
      </c>
      <c r="BL23" s="8">
        <v>0</v>
      </c>
      <c r="BM23" s="8">
        <v>0</v>
      </c>
      <c r="BN23" s="8">
        <v>0</v>
      </c>
      <c r="BO23" s="8">
        <v>0</v>
      </c>
      <c r="BP23" s="8">
        <v>0</v>
      </c>
      <c r="BQ23" s="8">
        <v>0</v>
      </c>
      <c r="BR23" s="8">
        <v>0</v>
      </c>
      <c r="BS23" s="8">
        <v>1</v>
      </c>
      <c r="BT23" s="8">
        <v>0</v>
      </c>
      <c r="BU23" s="8">
        <v>1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1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>
        <v>0</v>
      </c>
      <c r="CY23" s="8">
        <v>0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0</v>
      </c>
      <c r="DK23" s="8">
        <v>0</v>
      </c>
      <c r="DL23" s="8">
        <v>0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1</v>
      </c>
      <c r="DU23" s="8">
        <v>0</v>
      </c>
      <c r="DV23" s="8">
        <v>0</v>
      </c>
    </row>
    <row r="24" s="2" customFormat="1" ht="10.2" spans="1:126">
      <c r="A24" s="7">
        <v>55</v>
      </c>
      <c r="B24" s="8" t="s">
        <v>134</v>
      </c>
      <c r="C24" s="9">
        <v>44603.4765509259</v>
      </c>
      <c r="D24" s="8" t="s">
        <v>137</v>
      </c>
      <c r="E24" s="8">
        <v>471</v>
      </c>
      <c r="F24" s="8" t="s">
        <v>36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1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1</v>
      </c>
      <c r="BB24" s="8">
        <v>0</v>
      </c>
      <c r="BC24" s="8">
        <v>0</v>
      </c>
      <c r="BD24" s="8">
        <v>0</v>
      </c>
      <c r="BE24" s="8">
        <v>0</v>
      </c>
      <c r="BF24" s="8">
        <v>1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1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1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0</v>
      </c>
      <c r="CY24" s="8">
        <v>0</v>
      </c>
      <c r="CZ24" s="8">
        <v>0</v>
      </c>
      <c r="DA24" s="8">
        <v>0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0</v>
      </c>
      <c r="DK24" s="8">
        <v>0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0</v>
      </c>
      <c r="DS24" s="8">
        <v>0</v>
      </c>
      <c r="DT24" s="8">
        <v>1</v>
      </c>
      <c r="DU24" s="8">
        <v>0</v>
      </c>
      <c r="DV24" s="8">
        <v>0</v>
      </c>
    </row>
    <row r="25" s="2" customFormat="1" ht="10.2" spans="1:126">
      <c r="A25" s="7"/>
      <c r="B25" s="8" t="s">
        <v>134</v>
      </c>
      <c r="C25" s="9">
        <v>44672.4285069444</v>
      </c>
      <c r="D25" s="8" t="s">
        <v>138</v>
      </c>
      <c r="E25" s="8">
        <v>471</v>
      </c>
      <c r="F25" s="8" t="s">
        <v>36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1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1</v>
      </c>
      <c r="BB25" s="8">
        <v>0</v>
      </c>
      <c r="BC25" s="8">
        <v>0</v>
      </c>
      <c r="BD25" s="8">
        <v>0</v>
      </c>
      <c r="BE25" s="8">
        <v>0</v>
      </c>
      <c r="BF25" s="8">
        <v>1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1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1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0</v>
      </c>
      <c r="CW25" s="8">
        <v>0</v>
      </c>
      <c r="CX25" s="8">
        <v>0</v>
      </c>
      <c r="CY25" s="8">
        <v>0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  <c r="DE25" s="8">
        <v>0</v>
      </c>
      <c r="DF25" s="8">
        <v>0</v>
      </c>
      <c r="DG25" s="8">
        <v>0</v>
      </c>
      <c r="DH25" s="8">
        <v>0</v>
      </c>
      <c r="DI25" s="8">
        <v>0</v>
      </c>
      <c r="DJ25" s="8">
        <v>0</v>
      </c>
      <c r="DK25" s="8">
        <v>0</v>
      </c>
      <c r="DL25" s="8">
        <v>0</v>
      </c>
      <c r="DM25" s="8">
        <v>0</v>
      </c>
      <c r="DN25" s="8">
        <v>0</v>
      </c>
      <c r="DO25" s="8">
        <v>0</v>
      </c>
      <c r="DP25" s="8">
        <v>0</v>
      </c>
      <c r="DQ25" s="8">
        <v>0</v>
      </c>
      <c r="DR25" s="8">
        <v>0</v>
      </c>
      <c r="DS25" s="8">
        <v>0</v>
      </c>
      <c r="DT25" s="8">
        <v>1</v>
      </c>
      <c r="DU25" s="8">
        <v>0</v>
      </c>
      <c r="DV25" s="8">
        <v>0</v>
      </c>
    </row>
    <row r="26" s="2" customFormat="1" ht="10.2" spans="1:126">
      <c r="A26" s="7">
        <v>57</v>
      </c>
      <c r="B26" s="8" t="s">
        <v>140</v>
      </c>
      <c r="C26" s="9">
        <v>44921.5371412037</v>
      </c>
      <c r="D26" s="8" t="s">
        <v>141</v>
      </c>
      <c r="E26" s="8">
        <v>275</v>
      </c>
      <c r="F26" s="8" t="s">
        <v>74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1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1</v>
      </c>
      <c r="BE26" s="8">
        <v>0</v>
      </c>
      <c r="BF26" s="8">
        <v>0</v>
      </c>
      <c r="BG26" s="8">
        <v>1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0</v>
      </c>
      <c r="BP26" s="8">
        <v>0</v>
      </c>
      <c r="BQ26" s="8">
        <v>0</v>
      </c>
      <c r="BR26" s="8">
        <v>0</v>
      </c>
      <c r="BS26" s="8">
        <v>1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1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0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0</v>
      </c>
      <c r="DS26" s="8">
        <v>0</v>
      </c>
      <c r="DT26" s="8">
        <v>1</v>
      </c>
      <c r="DU26" s="8">
        <v>0</v>
      </c>
      <c r="DV26" s="8">
        <v>0</v>
      </c>
    </row>
    <row r="27" s="2" customFormat="1" ht="10.2" spans="1:126">
      <c r="A27" s="7"/>
      <c r="B27" s="8" t="s">
        <v>140</v>
      </c>
      <c r="C27" s="9">
        <v>44944.5030671296</v>
      </c>
      <c r="D27" s="8" t="s">
        <v>142</v>
      </c>
      <c r="E27" s="8">
        <v>275</v>
      </c>
      <c r="F27" s="8" t="s">
        <v>74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1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1</v>
      </c>
      <c r="BE27" s="8">
        <v>0</v>
      </c>
      <c r="BF27" s="8">
        <v>0</v>
      </c>
      <c r="BG27" s="8">
        <v>1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1</v>
      </c>
      <c r="BT27" s="8">
        <v>0</v>
      </c>
      <c r="BU27" s="8">
        <v>2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1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1</v>
      </c>
      <c r="DU27" s="8">
        <v>0</v>
      </c>
      <c r="DV27" s="8">
        <v>0</v>
      </c>
    </row>
    <row r="28" s="2" customFormat="1" ht="10.2" spans="1:126">
      <c r="A28" s="7">
        <v>58</v>
      </c>
      <c r="B28" s="8" t="s">
        <v>45</v>
      </c>
      <c r="C28" s="9">
        <v>45079.3894328704</v>
      </c>
      <c r="D28" s="8" t="s">
        <v>143</v>
      </c>
      <c r="E28" s="8">
        <v>1121</v>
      </c>
      <c r="F28" s="8" t="s">
        <v>74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1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1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1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1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1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0</v>
      </c>
      <c r="CY28" s="8">
        <v>0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0</v>
      </c>
      <c r="DH28" s="8">
        <v>0</v>
      </c>
      <c r="DI28" s="8">
        <v>0</v>
      </c>
      <c r="DJ28" s="8">
        <v>0</v>
      </c>
      <c r="DK28" s="8">
        <v>0</v>
      </c>
      <c r="DL28" s="8">
        <v>0</v>
      </c>
      <c r="DM28" s="8">
        <v>0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0</v>
      </c>
      <c r="DT28" s="8">
        <v>1</v>
      </c>
      <c r="DU28" s="8">
        <v>0</v>
      </c>
      <c r="DV28" s="8">
        <v>0</v>
      </c>
    </row>
    <row r="29" s="2" customFormat="1" ht="10.2" spans="1:126">
      <c r="A29" s="7"/>
      <c r="B29" s="8" t="s">
        <v>45</v>
      </c>
      <c r="C29" s="9">
        <v>45097.3849074074</v>
      </c>
      <c r="D29" s="8" t="s">
        <v>144</v>
      </c>
      <c r="E29" s="8">
        <v>1121</v>
      </c>
      <c r="F29" s="8" t="s">
        <v>74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1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1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1</v>
      </c>
      <c r="BJ29" s="8">
        <v>0</v>
      </c>
      <c r="BK29" s="8">
        <v>0</v>
      </c>
      <c r="BL29" s="8">
        <v>0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1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1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0</v>
      </c>
      <c r="CY29" s="8">
        <v>0</v>
      </c>
      <c r="CZ29" s="8">
        <v>0</v>
      </c>
      <c r="DA29" s="8">
        <v>0</v>
      </c>
      <c r="DB29" s="8">
        <v>0</v>
      </c>
      <c r="DC29" s="8">
        <v>0</v>
      </c>
      <c r="DD29" s="8">
        <v>0</v>
      </c>
      <c r="DE29" s="8">
        <v>0</v>
      </c>
      <c r="DF29" s="8">
        <v>0</v>
      </c>
      <c r="DG29" s="8">
        <v>0</v>
      </c>
      <c r="DH29" s="8">
        <v>0</v>
      </c>
      <c r="DI29" s="8">
        <v>0</v>
      </c>
      <c r="DJ29" s="8">
        <v>0</v>
      </c>
      <c r="DK29" s="8">
        <v>0</v>
      </c>
      <c r="DL29" s="8">
        <v>0</v>
      </c>
      <c r="DM29" s="8">
        <v>0</v>
      </c>
      <c r="DN29" s="8">
        <v>0</v>
      </c>
      <c r="DO29" s="8">
        <v>0</v>
      </c>
      <c r="DP29" s="8">
        <v>0</v>
      </c>
      <c r="DQ29" s="8">
        <v>0</v>
      </c>
      <c r="DR29" s="8">
        <v>0</v>
      </c>
      <c r="DS29" s="8">
        <v>0</v>
      </c>
      <c r="DT29" s="8">
        <v>1</v>
      </c>
      <c r="DU29" s="8">
        <v>0</v>
      </c>
      <c r="DV29" s="8">
        <v>0</v>
      </c>
    </row>
    <row r="30" s="2" customFormat="1" ht="10.2" spans="1:126">
      <c r="A30" s="10">
        <v>62</v>
      </c>
      <c r="B30" s="8" t="s">
        <v>140</v>
      </c>
      <c r="C30" s="9">
        <v>44609.488125</v>
      </c>
      <c r="D30" s="8" t="s">
        <v>148</v>
      </c>
      <c r="E30" s="8" t="s">
        <v>55</v>
      </c>
      <c r="F30" s="8" t="s">
        <v>31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1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1</v>
      </c>
      <c r="BE30" s="8">
        <v>0</v>
      </c>
      <c r="BF30" s="8">
        <v>0</v>
      </c>
      <c r="BG30" s="8">
        <v>0</v>
      </c>
      <c r="BH30" s="8">
        <v>0</v>
      </c>
      <c r="BI30" s="8">
        <v>1</v>
      </c>
      <c r="BJ30" s="8">
        <v>0</v>
      </c>
      <c r="BK30" s="8">
        <v>0</v>
      </c>
      <c r="BL30" s="8">
        <v>0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1</v>
      </c>
      <c r="BT30" s="8">
        <v>0</v>
      </c>
      <c r="BU30" s="8">
        <v>1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1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0</v>
      </c>
      <c r="CY30" s="8">
        <v>0</v>
      </c>
      <c r="CZ30" s="8">
        <v>0</v>
      </c>
      <c r="DA30" s="8">
        <v>0</v>
      </c>
      <c r="DB30" s="8">
        <v>0</v>
      </c>
      <c r="DC30" s="8">
        <v>0</v>
      </c>
      <c r="DD30" s="8">
        <v>0</v>
      </c>
      <c r="DE30" s="8">
        <v>0</v>
      </c>
      <c r="DF30" s="8">
        <v>0</v>
      </c>
      <c r="DG30" s="8">
        <v>0</v>
      </c>
      <c r="DH30" s="8">
        <v>0</v>
      </c>
      <c r="DI30" s="8">
        <v>0</v>
      </c>
      <c r="DJ30" s="8">
        <v>0</v>
      </c>
      <c r="DK30" s="8">
        <v>0</v>
      </c>
      <c r="DL30" s="8">
        <v>0</v>
      </c>
      <c r="DM30" s="8">
        <v>0</v>
      </c>
      <c r="DN30" s="8">
        <v>0</v>
      </c>
      <c r="DO30" s="8">
        <v>0</v>
      </c>
      <c r="DP30" s="8">
        <v>0</v>
      </c>
      <c r="DQ30" s="8">
        <v>0</v>
      </c>
      <c r="DR30" s="8">
        <v>0</v>
      </c>
      <c r="DS30" s="8">
        <v>0</v>
      </c>
      <c r="DT30" s="8">
        <v>1</v>
      </c>
      <c r="DU30" s="8">
        <v>0</v>
      </c>
      <c r="DV30" s="8">
        <v>0</v>
      </c>
    </row>
    <row r="31" s="2" customFormat="1" ht="10.2" spans="1:126">
      <c r="A31" s="11"/>
      <c r="B31" s="8" t="s">
        <v>140</v>
      </c>
      <c r="C31" s="9">
        <v>44627.4837384259</v>
      </c>
      <c r="D31" s="8" t="s">
        <v>149</v>
      </c>
      <c r="E31" s="8" t="s">
        <v>55</v>
      </c>
      <c r="F31" s="8" t="s">
        <v>31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1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1</v>
      </c>
      <c r="BE31" s="8">
        <v>0</v>
      </c>
      <c r="BF31" s="8">
        <v>0</v>
      </c>
      <c r="BG31" s="8">
        <v>0</v>
      </c>
      <c r="BH31" s="8">
        <v>0</v>
      </c>
      <c r="BI31" s="8">
        <v>1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1</v>
      </c>
      <c r="BT31" s="8">
        <v>0</v>
      </c>
      <c r="BU31" s="8">
        <v>1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1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1</v>
      </c>
      <c r="DU31" s="8">
        <v>0</v>
      </c>
      <c r="DV31" s="8">
        <v>0</v>
      </c>
    </row>
    <row r="32" s="2" customFormat="1" ht="10.2" spans="1:126">
      <c r="A32" s="11"/>
      <c r="B32" s="8" t="s">
        <v>140</v>
      </c>
      <c r="C32" s="9">
        <v>44819.4635532407</v>
      </c>
      <c r="D32" s="8" t="s">
        <v>150</v>
      </c>
      <c r="E32" s="8" t="s">
        <v>55</v>
      </c>
      <c r="F32" s="8" t="s">
        <v>31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1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1</v>
      </c>
      <c r="BE32" s="8">
        <v>0</v>
      </c>
      <c r="BF32" s="8">
        <v>0</v>
      </c>
      <c r="BG32" s="8">
        <v>0</v>
      </c>
      <c r="BH32" s="8">
        <v>0</v>
      </c>
      <c r="BI32" s="8">
        <v>1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1</v>
      </c>
      <c r="BT32" s="8">
        <v>0</v>
      </c>
      <c r="BU32" s="8">
        <v>1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1</v>
      </c>
      <c r="CH32" s="8">
        <v>0</v>
      </c>
      <c r="CI32" s="8">
        <v>0</v>
      </c>
      <c r="CJ32" s="8">
        <v>0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>
        <v>0</v>
      </c>
      <c r="CY32" s="8">
        <v>0</v>
      </c>
      <c r="CZ32" s="8">
        <v>0</v>
      </c>
      <c r="DA32" s="8">
        <v>0</v>
      </c>
      <c r="DB32" s="8">
        <v>0</v>
      </c>
      <c r="DC32" s="8">
        <v>0</v>
      </c>
      <c r="DD32" s="8">
        <v>0</v>
      </c>
      <c r="DE32" s="8">
        <v>0</v>
      </c>
      <c r="DF32" s="8">
        <v>0</v>
      </c>
      <c r="DG32" s="8">
        <v>0</v>
      </c>
      <c r="DH32" s="8">
        <v>0</v>
      </c>
      <c r="DI32" s="8">
        <v>0</v>
      </c>
      <c r="DJ32" s="8">
        <v>0</v>
      </c>
      <c r="DK32" s="8">
        <v>0</v>
      </c>
      <c r="DL32" s="8">
        <v>0</v>
      </c>
      <c r="DM32" s="8">
        <v>0</v>
      </c>
      <c r="DN32" s="8">
        <v>0</v>
      </c>
      <c r="DO32" s="8">
        <v>0</v>
      </c>
      <c r="DP32" s="8">
        <v>0</v>
      </c>
      <c r="DQ32" s="8">
        <v>0</v>
      </c>
      <c r="DR32" s="8">
        <v>0</v>
      </c>
      <c r="DS32" s="8">
        <v>0</v>
      </c>
      <c r="DT32" s="8">
        <v>1</v>
      </c>
      <c r="DU32" s="8">
        <v>0</v>
      </c>
      <c r="DV32" s="8">
        <v>0</v>
      </c>
    </row>
    <row r="33" s="2" customFormat="1" ht="10.2" spans="1:126">
      <c r="A33" s="7">
        <v>65</v>
      </c>
      <c r="B33" s="8" t="s">
        <v>134</v>
      </c>
      <c r="C33" s="9">
        <v>44723.6335069444</v>
      </c>
      <c r="D33" s="8" t="s">
        <v>153</v>
      </c>
      <c r="E33" s="8">
        <v>244</v>
      </c>
      <c r="F33" s="8" t="s">
        <v>4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1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1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1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1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1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0</v>
      </c>
      <c r="DL33" s="8">
        <v>0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T33" s="8">
        <v>1</v>
      </c>
      <c r="DU33" s="8">
        <v>0</v>
      </c>
      <c r="DV33" s="8">
        <v>0</v>
      </c>
    </row>
    <row r="34" s="2" customFormat="1" ht="10.2" spans="1:126">
      <c r="A34" s="7"/>
      <c r="B34" s="8" t="s">
        <v>34</v>
      </c>
      <c r="C34" s="9">
        <v>44812.4356365741</v>
      </c>
      <c r="D34" s="8" t="s">
        <v>154</v>
      </c>
      <c r="E34" s="8">
        <v>244</v>
      </c>
      <c r="F34" s="8" t="s">
        <v>4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1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1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1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1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1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0</v>
      </c>
      <c r="CZ34" s="8">
        <v>0</v>
      </c>
      <c r="DA34" s="8">
        <v>0</v>
      </c>
      <c r="DB34" s="8">
        <v>0</v>
      </c>
      <c r="DC34" s="8">
        <v>0</v>
      </c>
      <c r="DD34" s="8">
        <v>0</v>
      </c>
      <c r="DE34" s="8">
        <v>0</v>
      </c>
      <c r="DF34" s="8">
        <v>0</v>
      </c>
      <c r="DG34" s="8">
        <v>0</v>
      </c>
      <c r="DH34" s="8">
        <v>0</v>
      </c>
      <c r="DI34" s="8">
        <v>0</v>
      </c>
      <c r="DJ34" s="8">
        <v>0</v>
      </c>
      <c r="DK34" s="8">
        <v>0</v>
      </c>
      <c r="DL34" s="8">
        <v>0</v>
      </c>
      <c r="DM34" s="8">
        <v>0</v>
      </c>
      <c r="DN34" s="8">
        <v>0</v>
      </c>
      <c r="DO34" s="8">
        <v>0</v>
      </c>
      <c r="DP34" s="8">
        <v>0</v>
      </c>
      <c r="DQ34" s="8">
        <v>0</v>
      </c>
      <c r="DR34" s="8">
        <v>0</v>
      </c>
      <c r="DS34" s="8">
        <v>0</v>
      </c>
      <c r="DT34" s="8">
        <v>1</v>
      </c>
      <c r="DU34" s="8">
        <v>0</v>
      </c>
      <c r="DV34" s="8">
        <v>0</v>
      </c>
    </row>
    <row r="35" s="2" customFormat="1" ht="10.2" spans="1:126">
      <c r="A35" s="7">
        <v>74</v>
      </c>
      <c r="B35" s="8" t="s">
        <v>164</v>
      </c>
      <c r="C35" s="9">
        <v>44788.4799768518</v>
      </c>
      <c r="D35" s="8" t="s">
        <v>165</v>
      </c>
      <c r="E35" s="8">
        <v>2957</v>
      </c>
      <c r="F35" s="8" t="s">
        <v>74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1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1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1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1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1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0</v>
      </c>
      <c r="DF35" s="8">
        <v>0</v>
      </c>
      <c r="DG35" s="8">
        <v>0</v>
      </c>
      <c r="DH35" s="8">
        <v>0</v>
      </c>
      <c r="DI35" s="8">
        <v>0</v>
      </c>
      <c r="DJ35" s="8">
        <v>0</v>
      </c>
      <c r="DK35" s="8">
        <v>0</v>
      </c>
      <c r="DL35" s="8">
        <v>0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T35" s="8">
        <v>1</v>
      </c>
      <c r="DU35" s="8">
        <v>0</v>
      </c>
      <c r="DV35" s="8">
        <v>0</v>
      </c>
    </row>
    <row r="36" s="2" customFormat="1" ht="10.2" spans="1:126">
      <c r="A36" s="7"/>
      <c r="B36" s="8" t="s">
        <v>42</v>
      </c>
      <c r="C36" s="9">
        <v>44812.4806712963</v>
      </c>
      <c r="D36" s="8" t="s">
        <v>166</v>
      </c>
      <c r="E36" s="8">
        <v>2957</v>
      </c>
      <c r="F36" s="8" t="s">
        <v>74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1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1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1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1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1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0</v>
      </c>
      <c r="DH36" s="8">
        <v>0</v>
      </c>
      <c r="DI36" s="8">
        <v>0</v>
      </c>
      <c r="DJ36" s="8">
        <v>0</v>
      </c>
      <c r="DK36" s="8">
        <v>0</v>
      </c>
      <c r="DL36" s="8">
        <v>0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</v>
      </c>
      <c r="DS36" s="8">
        <v>0</v>
      </c>
      <c r="DT36" s="8">
        <v>1</v>
      </c>
      <c r="DU36" s="8">
        <v>0</v>
      </c>
      <c r="DV36" s="8">
        <v>0</v>
      </c>
    </row>
    <row r="37" s="2" customFormat="1" ht="10.2" spans="1:126">
      <c r="A37" s="7"/>
      <c r="B37" s="8" t="s">
        <v>42</v>
      </c>
      <c r="C37" s="9">
        <v>44829.7208796296</v>
      </c>
      <c r="D37" s="8" t="s">
        <v>167</v>
      </c>
      <c r="E37" s="8">
        <v>2957</v>
      </c>
      <c r="F37" s="8" t="s">
        <v>74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1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1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1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1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8">
        <v>0</v>
      </c>
      <c r="CG37" s="8">
        <v>1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>
        <v>0</v>
      </c>
      <c r="CY37" s="8">
        <v>0</v>
      </c>
      <c r="CZ37" s="8">
        <v>0</v>
      </c>
      <c r="DA37" s="8">
        <v>0</v>
      </c>
      <c r="DB37" s="8">
        <v>0</v>
      </c>
      <c r="DC37" s="8">
        <v>0</v>
      </c>
      <c r="DD37" s="8">
        <v>0</v>
      </c>
      <c r="DE37" s="8">
        <v>0</v>
      </c>
      <c r="DF37" s="8">
        <v>0</v>
      </c>
      <c r="DG37" s="8">
        <v>0</v>
      </c>
      <c r="DH37" s="8">
        <v>0</v>
      </c>
      <c r="DI37" s="8">
        <v>0</v>
      </c>
      <c r="DJ37" s="8">
        <v>0</v>
      </c>
      <c r="DK37" s="8">
        <v>0</v>
      </c>
      <c r="DL37" s="8">
        <v>0</v>
      </c>
      <c r="DM37" s="8">
        <v>0</v>
      </c>
      <c r="DN37" s="8">
        <v>0</v>
      </c>
      <c r="DO37" s="8">
        <v>0</v>
      </c>
      <c r="DP37" s="8">
        <v>0</v>
      </c>
      <c r="DQ37" s="8">
        <v>0</v>
      </c>
      <c r="DR37" s="8">
        <v>0</v>
      </c>
      <c r="DS37" s="8">
        <v>0</v>
      </c>
      <c r="DT37" s="8">
        <v>1</v>
      </c>
      <c r="DU37" s="8">
        <v>0</v>
      </c>
      <c r="DV37" s="8">
        <v>0</v>
      </c>
    </row>
    <row r="38" s="2" customFormat="1" ht="10.2" spans="1:126">
      <c r="A38" s="7"/>
      <c r="B38" s="8" t="s">
        <v>42</v>
      </c>
      <c r="C38" s="9">
        <v>44847.5037152778</v>
      </c>
      <c r="D38" s="8" t="s">
        <v>168</v>
      </c>
      <c r="E38" s="8">
        <v>2957</v>
      </c>
      <c r="F38" s="8" t="s">
        <v>74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1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1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1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1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8">
        <v>0</v>
      </c>
      <c r="CG38" s="8">
        <v>1</v>
      </c>
      <c r="CH38" s="8">
        <v>0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>
        <v>0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0</v>
      </c>
      <c r="DI38" s="8">
        <v>0</v>
      </c>
      <c r="DJ38" s="8">
        <v>0</v>
      </c>
      <c r="DK38" s="8">
        <v>0</v>
      </c>
      <c r="DL38" s="8">
        <v>0</v>
      </c>
      <c r="DM38" s="8">
        <v>0</v>
      </c>
      <c r="DN38" s="8">
        <v>0</v>
      </c>
      <c r="DO38" s="8">
        <v>0</v>
      </c>
      <c r="DP38" s="8">
        <v>0</v>
      </c>
      <c r="DQ38" s="8">
        <v>0</v>
      </c>
      <c r="DR38" s="8">
        <v>0</v>
      </c>
      <c r="DS38" s="8">
        <v>0</v>
      </c>
      <c r="DT38" s="8">
        <v>1</v>
      </c>
      <c r="DU38" s="8">
        <v>0</v>
      </c>
      <c r="DV38" s="8">
        <v>0</v>
      </c>
    </row>
    <row r="39" s="2" customFormat="1" ht="10.2" spans="1:126">
      <c r="A39" s="7">
        <v>82</v>
      </c>
      <c r="B39" s="8" t="s">
        <v>176</v>
      </c>
      <c r="C39" s="9">
        <v>45012.8406134259</v>
      </c>
      <c r="D39" s="8" t="s">
        <v>177</v>
      </c>
      <c r="E39" s="8">
        <v>773</v>
      </c>
      <c r="F39" s="8" t="s">
        <v>74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1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1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1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1</v>
      </c>
      <c r="BT39" s="8">
        <v>0</v>
      </c>
      <c r="BU39" s="8">
        <v>1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</v>
      </c>
      <c r="CG39" s="8">
        <v>1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>
        <v>0</v>
      </c>
      <c r="CY39" s="8">
        <v>0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0</v>
      </c>
      <c r="DH39" s="8">
        <v>0</v>
      </c>
      <c r="DI39" s="8">
        <v>0</v>
      </c>
      <c r="DJ39" s="8">
        <v>0</v>
      </c>
      <c r="DK39" s="8">
        <v>0</v>
      </c>
      <c r="DL39" s="8">
        <v>0</v>
      </c>
      <c r="DM39" s="8">
        <v>0</v>
      </c>
      <c r="DN39" s="8">
        <v>0</v>
      </c>
      <c r="DO39" s="8">
        <v>0</v>
      </c>
      <c r="DP39" s="8">
        <v>0</v>
      </c>
      <c r="DQ39" s="8">
        <v>0</v>
      </c>
      <c r="DR39" s="8">
        <v>0</v>
      </c>
      <c r="DS39" s="8">
        <v>0</v>
      </c>
      <c r="DT39" s="8">
        <v>1</v>
      </c>
      <c r="DU39" s="8">
        <v>0</v>
      </c>
      <c r="DV39" s="8">
        <v>0</v>
      </c>
    </row>
    <row r="40" s="2" customFormat="1" ht="10.2" spans="1:126">
      <c r="A40" s="7"/>
      <c r="B40" s="8" t="s">
        <v>176</v>
      </c>
      <c r="C40" s="9">
        <v>45015.4568981481</v>
      </c>
      <c r="D40" s="8" t="s">
        <v>178</v>
      </c>
      <c r="E40" s="8">
        <v>773</v>
      </c>
      <c r="F40" s="8" t="s">
        <v>74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1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1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1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1</v>
      </c>
      <c r="BT40" s="8">
        <v>0</v>
      </c>
      <c r="BU40" s="8">
        <v>1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1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>
        <v>0</v>
      </c>
      <c r="CY40" s="8">
        <v>0</v>
      </c>
      <c r="CZ40" s="8">
        <v>0</v>
      </c>
      <c r="DA40" s="8">
        <v>0</v>
      </c>
      <c r="DB40" s="8">
        <v>0</v>
      </c>
      <c r="DC40" s="8">
        <v>0</v>
      </c>
      <c r="DD40" s="8">
        <v>0</v>
      </c>
      <c r="DE40" s="8">
        <v>0</v>
      </c>
      <c r="DF40" s="8">
        <v>0</v>
      </c>
      <c r="DG40" s="8">
        <v>0</v>
      </c>
      <c r="DH40" s="8">
        <v>0</v>
      </c>
      <c r="DI40" s="8">
        <v>0</v>
      </c>
      <c r="DJ40" s="8">
        <v>0</v>
      </c>
      <c r="DK40" s="8">
        <v>0</v>
      </c>
      <c r="DL40" s="8">
        <v>0</v>
      </c>
      <c r="DM40" s="8">
        <v>0</v>
      </c>
      <c r="DN40" s="8">
        <v>0</v>
      </c>
      <c r="DO40" s="8">
        <v>0</v>
      </c>
      <c r="DP40" s="8">
        <v>0</v>
      </c>
      <c r="DQ40" s="8">
        <v>0</v>
      </c>
      <c r="DR40" s="8">
        <v>0</v>
      </c>
      <c r="DS40" s="8">
        <v>0</v>
      </c>
      <c r="DT40" s="8">
        <v>1</v>
      </c>
      <c r="DU40" s="8">
        <v>0</v>
      </c>
      <c r="DV40" s="8">
        <v>0</v>
      </c>
    </row>
    <row r="41" s="2" customFormat="1" ht="10.2" spans="1:126">
      <c r="A41" s="7">
        <v>84</v>
      </c>
      <c r="B41" s="8" t="s">
        <v>38</v>
      </c>
      <c r="C41" s="9">
        <v>44828.8135300926</v>
      </c>
      <c r="D41" s="8" t="s">
        <v>180</v>
      </c>
      <c r="E41" s="8">
        <v>606</v>
      </c>
      <c r="F41" s="8" t="s">
        <v>63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1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1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1</v>
      </c>
      <c r="BJ41" s="8">
        <v>0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1</v>
      </c>
      <c r="BT41" s="8">
        <v>0</v>
      </c>
      <c r="BU41" s="8">
        <v>1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1</v>
      </c>
      <c r="CH41" s="8">
        <v>0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>
        <v>0</v>
      </c>
      <c r="CY41" s="8">
        <v>0</v>
      </c>
      <c r="CZ41" s="8">
        <v>0</v>
      </c>
      <c r="DA41" s="8">
        <v>0</v>
      </c>
      <c r="DB41" s="8">
        <v>0</v>
      </c>
      <c r="DC41" s="8">
        <v>0</v>
      </c>
      <c r="DD41" s="8">
        <v>0</v>
      </c>
      <c r="DE41" s="8">
        <v>0</v>
      </c>
      <c r="DF41" s="8">
        <v>0</v>
      </c>
      <c r="DG41" s="8">
        <v>0</v>
      </c>
      <c r="DH41" s="8">
        <v>0</v>
      </c>
      <c r="DI41" s="8">
        <v>0</v>
      </c>
      <c r="DJ41" s="8">
        <v>0</v>
      </c>
      <c r="DK41" s="8">
        <v>0</v>
      </c>
      <c r="DL41" s="8">
        <v>0</v>
      </c>
      <c r="DM41" s="8">
        <v>0</v>
      </c>
      <c r="DN41" s="8">
        <v>0</v>
      </c>
      <c r="DO41" s="8">
        <v>0</v>
      </c>
      <c r="DP41" s="8">
        <v>0</v>
      </c>
      <c r="DQ41" s="8">
        <v>0</v>
      </c>
      <c r="DR41" s="8">
        <v>0</v>
      </c>
      <c r="DS41" s="8">
        <v>0</v>
      </c>
      <c r="DT41" s="8">
        <v>1</v>
      </c>
      <c r="DU41" s="8">
        <v>0</v>
      </c>
      <c r="DV41" s="8">
        <v>0</v>
      </c>
    </row>
    <row r="42" s="2" customFormat="1" ht="10.2" spans="1:126">
      <c r="A42" s="7"/>
      <c r="B42" s="8" t="s">
        <v>38</v>
      </c>
      <c r="C42" s="9">
        <v>44840.970474537</v>
      </c>
      <c r="D42" s="8" t="s">
        <v>181</v>
      </c>
      <c r="E42" s="8">
        <v>606</v>
      </c>
      <c r="F42" s="8" t="s">
        <v>63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1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1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1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1</v>
      </c>
      <c r="BT42" s="8">
        <v>0</v>
      </c>
      <c r="BU42" s="8">
        <v>1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1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>
        <v>0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0</v>
      </c>
      <c r="DO42" s="8">
        <v>0</v>
      </c>
      <c r="DP42" s="8">
        <v>0</v>
      </c>
      <c r="DQ42" s="8">
        <v>0</v>
      </c>
      <c r="DR42" s="8">
        <v>0</v>
      </c>
      <c r="DS42" s="8">
        <v>0</v>
      </c>
      <c r="DT42" s="8">
        <v>1</v>
      </c>
      <c r="DU42" s="8">
        <v>0</v>
      </c>
      <c r="DV42" s="8">
        <v>0</v>
      </c>
    </row>
    <row r="43" s="2" customFormat="1" ht="10.2" spans="1:126">
      <c r="A43" s="7"/>
      <c r="B43" s="8" t="s">
        <v>38</v>
      </c>
      <c r="C43" s="9">
        <v>44849.6759375</v>
      </c>
      <c r="D43" s="8" t="s">
        <v>182</v>
      </c>
      <c r="E43" s="8">
        <v>606</v>
      </c>
      <c r="F43" s="8" t="s">
        <v>63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1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1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1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1</v>
      </c>
      <c r="BT43" s="8">
        <v>0</v>
      </c>
      <c r="BU43" s="8">
        <v>1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1</v>
      </c>
      <c r="CH43" s="8">
        <v>0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0</v>
      </c>
      <c r="DF43" s="8">
        <v>0</v>
      </c>
      <c r="DG43" s="8">
        <v>0</v>
      </c>
      <c r="DH43" s="8">
        <v>0</v>
      </c>
      <c r="DI43" s="8">
        <v>0</v>
      </c>
      <c r="DJ43" s="8">
        <v>0</v>
      </c>
      <c r="DK43" s="8">
        <v>0</v>
      </c>
      <c r="DL43" s="8">
        <v>0</v>
      </c>
      <c r="DM43" s="8">
        <v>0</v>
      </c>
      <c r="DN43" s="8">
        <v>0</v>
      </c>
      <c r="DO43" s="8">
        <v>0</v>
      </c>
      <c r="DP43" s="8">
        <v>0</v>
      </c>
      <c r="DQ43" s="8">
        <v>0</v>
      </c>
      <c r="DR43" s="8">
        <v>0</v>
      </c>
      <c r="DS43" s="8">
        <v>0</v>
      </c>
      <c r="DT43" s="8">
        <v>1</v>
      </c>
      <c r="DU43" s="8">
        <v>0</v>
      </c>
      <c r="DV43" s="8">
        <v>0</v>
      </c>
    </row>
    <row r="44" s="2" customFormat="1" ht="10.2" spans="1:126">
      <c r="A44" s="7">
        <v>89</v>
      </c>
      <c r="B44" s="8" t="s">
        <v>38</v>
      </c>
      <c r="C44" s="9">
        <v>44812.6991319444</v>
      </c>
      <c r="D44" s="8" t="s">
        <v>187</v>
      </c>
      <c r="E44" s="8">
        <v>606</v>
      </c>
      <c r="F44" s="8" t="s">
        <v>63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1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1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1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1</v>
      </c>
      <c r="BQ44" s="8">
        <v>0</v>
      </c>
      <c r="BR44" s="8">
        <v>0</v>
      </c>
      <c r="BS44" s="8">
        <v>1</v>
      </c>
      <c r="BT44" s="8">
        <v>0</v>
      </c>
      <c r="BU44" s="8">
        <v>1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1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0</v>
      </c>
      <c r="DH44" s="8">
        <v>0</v>
      </c>
      <c r="DI44" s="8">
        <v>0</v>
      </c>
      <c r="DJ44" s="8">
        <v>0</v>
      </c>
      <c r="DK44" s="8">
        <v>0</v>
      </c>
      <c r="DL44" s="8">
        <v>0</v>
      </c>
      <c r="DM44" s="8">
        <v>0</v>
      </c>
      <c r="DN44" s="8">
        <v>0</v>
      </c>
      <c r="DO44" s="8">
        <v>0</v>
      </c>
      <c r="DP44" s="8">
        <v>0</v>
      </c>
      <c r="DQ44" s="8">
        <v>0</v>
      </c>
      <c r="DR44" s="8">
        <v>0</v>
      </c>
      <c r="DS44" s="8">
        <v>0</v>
      </c>
      <c r="DT44" s="8">
        <v>1</v>
      </c>
      <c r="DU44" s="8">
        <v>0</v>
      </c>
      <c r="DV44" s="8">
        <v>0</v>
      </c>
    </row>
    <row r="45" s="2" customFormat="1" ht="10.2" spans="1:126">
      <c r="A45" s="7"/>
      <c r="B45" s="8" t="s">
        <v>38</v>
      </c>
      <c r="C45" s="9">
        <v>44838.4955208333</v>
      </c>
      <c r="D45" s="8" t="s">
        <v>188</v>
      </c>
      <c r="E45" s="8">
        <v>606</v>
      </c>
      <c r="F45" s="8" t="s">
        <v>63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1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1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1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1</v>
      </c>
      <c r="BT45" s="8">
        <v>0</v>
      </c>
      <c r="BU45" s="8">
        <v>1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</v>
      </c>
      <c r="CG45" s="8">
        <v>1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>
        <v>0</v>
      </c>
      <c r="CY45" s="8">
        <v>0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  <c r="DE45" s="8">
        <v>0</v>
      </c>
      <c r="DF45" s="8">
        <v>0</v>
      </c>
      <c r="DG45" s="8">
        <v>0</v>
      </c>
      <c r="DH45" s="8">
        <v>0</v>
      </c>
      <c r="DI45" s="8">
        <v>0</v>
      </c>
      <c r="DJ45" s="8">
        <v>0</v>
      </c>
      <c r="DK45" s="8">
        <v>0</v>
      </c>
      <c r="DL45" s="8">
        <v>0</v>
      </c>
      <c r="DM45" s="8">
        <v>0</v>
      </c>
      <c r="DN45" s="8">
        <v>0</v>
      </c>
      <c r="DO45" s="8">
        <v>0</v>
      </c>
      <c r="DP45" s="8">
        <v>0</v>
      </c>
      <c r="DQ45" s="8">
        <v>0</v>
      </c>
      <c r="DR45" s="8">
        <v>0</v>
      </c>
      <c r="DS45" s="8">
        <v>0</v>
      </c>
      <c r="DT45" s="8">
        <v>1</v>
      </c>
      <c r="DU45" s="8">
        <v>0</v>
      </c>
      <c r="DV45" s="8">
        <v>0</v>
      </c>
    </row>
    <row r="46" s="2" customFormat="1" ht="10.2" spans="1:126">
      <c r="A46" s="7">
        <v>99</v>
      </c>
      <c r="B46" s="8" t="s">
        <v>45</v>
      </c>
      <c r="C46" s="9">
        <v>44580.3518287037</v>
      </c>
      <c r="D46" s="8" t="s">
        <v>199</v>
      </c>
      <c r="E46" s="8">
        <v>253</v>
      </c>
      <c r="F46" s="8" t="s">
        <v>51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1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1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1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1</v>
      </c>
      <c r="BT46" s="8">
        <v>0</v>
      </c>
      <c r="BU46" s="8">
        <v>1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1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0</v>
      </c>
      <c r="DF46" s="8">
        <v>0</v>
      </c>
      <c r="DG46" s="8">
        <v>0</v>
      </c>
      <c r="DH46" s="8">
        <v>0</v>
      </c>
      <c r="DI46" s="8">
        <v>0</v>
      </c>
      <c r="DJ46" s="8">
        <v>0</v>
      </c>
      <c r="DK46" s="8">
        <v>0</v>
      </c>
      <c r="DL46" s="8">
        <v>0</v>
      </c>
      <c r="DM46" s="8">
        <v>0</v>
      </c>
      <c r="DN46" s="8">
        <v>0</v>
      </c>
      <c r="DO46" s="8">
        <v>0</v>
      </c>
      <c r="DP46" s="8">
        <v>0</v>
      </c>
      <c r="DQ46" s="8">
        <v>0</v>
      </c>
      <c r="DR46" s="8">
        <v>0</v>
      </c>
      <c r="DS46" s="8">
        <v>0</v>
      </c>
      <c r="DT46" s="8">
        <v>1</v>
      </c>
      <c r="DU46" s="8">
        <v>0</v>
      </c>
      <c r="DV46" s="8">
        <v>0</v>
      </c>
    </row>
    <row r="47" s="2" customFormat="1" ht="10.2" spans="1:126">
      <c r="A47" s="7"/>
      <c r="B47" s="8" t="s">
        <v>45</v>
      </c>
      <c r="C47" s="9">
        <v>44919.4049537037</v>
      </c>
      <c r="D47" s="8" t="s">
        <v>200</v>
      </c>
      <c r="E47" s="8">
        <v>760</v>
      </c>
      <c r="F47" s="8" t="s">
        <v>56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1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1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1</v>
      </c>
      <c r="BH47" s="8">
        <v>0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1</v>
      </c>
      <c r="BT47" s="8">
        <v>0</v>
      </c>
      <c r="BU47" s="8">
        <v>1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1</v>
      </c>
      <c r="CH47" s="8">
        <v>0</v>
      </c>
      <c r="CI47" s="8">
        <v>0</v>
      </c>
      <c r="CJ47" s="8">
        <v>0</v>
      </c>
      <c r="CK47" s="8">
        <v>0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>
        <v>0</v>
      </c>
      <c r="CY47" s="8">
        <v>0</v>
      </c>
      <c r="CZ47" s="8">
        <v>0</v>
      </c>
      <c r="DA47" s="8">
        <v>0</v>
      </c>
      <c r="DB47" s="8">
        <v>0</v>
      </c>
      <c r="DC47" s="8">
        <v>0</v>
      </c>
      <c r="DD47" s="8">
        <v>0</v>
      </c>
      <c r="DE47" s="8">
        <v>0</v>
      </c>
      <c r="DF47" s="8">
        <v>0</v>
      </c>
      <c r="DG47" s="8">
        <v>0</v>
      </c>
      <c r="DH47" s="8">
        <v>0</v>
      </c>
      <c r="DI47" s="8">
        <v>0</v>
      </c>
      <c r="DJ47" s="8">
        <v>0</v>
      </c>
      <c r="DK47" s="8">
        <v>0</v>
      </c>
      <c r="DL47" s="8">
        <v>0</v>
      </c>
      <c r="DM47" s="8">
        <v>0</v>
      </c>
      <c r="DN47" s="8">
        <v>0</v>
      </c>
      <c r="DO47" s="8">
        <v>0</v>
      </c>
      <c r="DP47" s="8">
        <v>0</v>
      </c>
      <c r="DQ47" s="8">
        <v>0</v>
      </c>
      <c r="DR47" s="8">
        <v>0</v>
      </c>
      <c r="DS47" s="8">
        <v>0</v>
      </c>
      <c r="DT47" s="8">
        <v>1</v>
      </c>
      <c r="DU47" s="8">
        <v>0</v>
      </c>
      <c r="DV47" s="8">
        <v>0</v>
      </c>
    </row>
    <row r="48" s="2" customFormat="1" ht="10.2" spans="1:126">
      <c r="A48" s="7">
        <v>100</v>
      </c>
      <c r="B48" s="8" t="s">
        <v>45</v>
      </c>
      <c r="C48" s="9">
        <v>44774.3262615741</v>
      </c>
      <c r="D48" s="8" t="s">
        <v>201</v>
      </c>
      <c r="E48" s="8">
        <v>1197</v>
      </c>
      <c r="F48" s="8" t="s">
        <v>51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1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1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1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1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1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>
        <v>0</v>
      </c>
      <c r="CY48" s="8">
        <v>0</v>
      </c>
      <c r="CZ48" s="8">
        <v>0</v>
      </c>
      <c r="DA48" s="8">
        <v>0</v>
      </c>
      <c r="DB48" s="8">
        <v>0</v>
      </c>
      <c r="DC48" s="8">
        <v>0</v>
      </c>
      <c r="DD48" s="8">
        <v>0</v>
      </c>
      <c r="DE48" s="8">
        <v>0</v>
      </c>
      <c r="DF48" s="8">
        <v>0</v>
      </c>
      <c r="DG48" s="8">
        <v>0</v>
      </c>
      <c r="DH48" s="8">
        <v>0</v>
      </c>
      <c r="DI48" s="8">
        <v>0</v>
      </c>
      <c r="DJ48" s="8">
        <v>0</v>
      </c>
      <c r="DK48" s="8">
        <v>0</v>
      </c>
      <c r="DL48" s="8">
        <v>0</v>
      </c>
      <c r="DM48" s="8">
        <v>0</v>
      </c>
      <c r="DN48" s="8">
        <v>0</v>
      </c>
      <c r="DO48" s="8">
        <v>0</v>
      </c>
      <c r="DP48" s="8">
        <v>0</v>
      </c>
      <c r="DQ48" s="8">
        <v>0</v>
      </c>
      <c r="DR48" s="8">
        <v>0</v>
      </c>
      <c r="DS48" s="8">
        <v>0</v>
      </c>
      <c r="DT48" s="8">
        <v>1</v>
      </c>
      <c r="DU48" s="8">
        <v>0</v>
      </c>
      <c r="DV48" s="8">
        <v>0</v>
      </c>
    </row>
    <row r="49" s="2" customFormat="1" ht="10.2" spans="1:126">
      <c r="A49" s="7"/>
      <c r="B49" s="8" t="s">
        <v>164</v>
      </c>
      <c r="C49" s="9">
        <v>44785.7875115741</v>
      </c>
      <c r="D49" s="8" t="s">
        <v>202</v>
      </c>
      <c r="E49" s="8">
        <v>1197</v>
      </c>
      <c r="F49" s="8" t="s">
        <v>51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1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1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1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1</v>
      </c>
      <c r="BJ49" s="8">
        <v>0</v>
      </c>
      <c r="BK49" s="8">
        <v>0</v>
      </c>
      <c r="BL49" s="8">
        <v>1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1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8">
        <v>0</v>
      </c>
      <c r="CG49" s="8">
        <v>1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>
        <v>0</v>
      </c>
      <c r="CY49" s="8">
        <v>0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0</v>
      </c>
      <c r="DG49" s="8">
        <v>0</v>
      </c>
      <c r="DH49" s="8">
        <v>0</v>
      </c>
      <c r="DI49" s="8">
        <v>0</v>
      </c>
      <c r="DJ49" s="8">
        <v>0</v>
      </c>
      <c r="DK49" s="8">
        <v>0</v>
      </c>
      <c r="DL49" s="8">
        <v>0</v>
      </c>
      <c r="DM49" s="8">
        <v>0</v>
      </c>
      <c r="DN49" s="8">
        <v>0</v>
      </c>
      <c r="DO49" s="8">
        <v>0</v>
      </c>
      <c r="DP49" s="8">
        <v>0</v>
      </c>
      <c r="DQ49" s="8">
        <v>0</v>
      </c>
      <c r="DR49" s="8">
        <v>0</v>
      </c>
      <c r="DS49" s="8">
        <v>0</v>
      </c>
      <c r="DT49" s="8">
        <v>1</v>
      </c>
      <c r="DU49" s="8">
        <v>0</v>
      </c>
      <c r="DV49" s="8">
        <v>0</v>
      </c>
    </row>
    <row r="50" s="2" customFormat="1" ht="10.2" spans="1:126">
      <c r="A50" s="7"/>
      <c r="B50" s="8" t="s">
        <v>164</v>
      </c>
      <c r="C50" s="9">
        <v>44799.5639814815</v>
      </c>
      <c r="D50" s="8" t="s">
        <v>203</v>
      </c>
      <c r="E50" s="8">
        <v>1197</v>
      </c>
      <c r="F50" s="8" t="s">
        <v>51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1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1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1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1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1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0</v>
      </c>
      <c r="CY50" s="8">
        <v>0</v>
      </c>
      <c r="CZ50" s="8">
        <v>0</v>
      </c>
      <c r="DA50" s="8">
        <v>0</v>
      </c>
      <c r="DB50" s="8">
        <v>0</v>
      </c>
      <c r="DC50" s="8">
        <v>0</v>
      </c>
      <c r="DD50" s="8">
        <v>0</v>
      </c>
      <c r="DE50" s="8">
        <v>0</v>
      </c>
      <c r="DF50" s="8">
        <v>0</v>
      </c>
      <c r="DG50" s="8">
        <v>0</v>
      </c>
      <c r="DH50" s="8">
        <v>0</v>
      </c>
      <c r="DI50" s="8">
        <v>0</v>
      </c>
      <c r="DJ50" s="8">
        <v>0</v>
      </c>
      <c r="DK50" s="8">
        <v>0</v>
      </c>
      <c r="DL50" s="8">
        <v>0</v>
      </c>
      <c r="DM50" s="8">
        <v>0</v>
      </c>
      <c r="DN50" s="8">
        <v>0</v>
      </c>
      <c r="DO50" s="8">
        <v>0</v>
      </c>
      <c r="DP50" s="8">
        <v>0</v>
      </c>
      <c r="DQ50" s="8">
        <v>0</v>
      </c>
      <c r="DR50" s="8">
        <v>0</v>
      </c>
      <c r="DS50" s="8">
        <v>0</v>
      </c>
      <c r="DT50" s="8">
        <v>1</v>
      </c>
      <c r="DU50" s="8">
        <v>0</v>
      </c>
      <c r="DV50" s="8">
        <v>0</v>
      </c>
    </row>
    <row r="51" s="2" customFormat="1" ht="10.2" spans="1:126">
      <c r="A51" s="7">
        <v>102</v>
      </c>
      <c r="B51" s="8" t="s">
        <v>49</v>
      </c>
      <c r="C51" s="9">
        <v>44704.5394097222</v>
      </c>
      <c r="D51" s="8" t="s">
        <v>205</v>
      </c>
      <c r="E51" s="8">
        <v>2460</v>
      </c>
      <c r="F51" s="8" t="s">
        <v>36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1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1</v>
      </c>
      <c r="BC51" s="8">
        <v>0</v>
      </c>
      <c r="BD51" s="8">
        <v>0</v>
      </c>
      <c r="BE51" s="8">
        <v>0</v>
      </c>
      <c r="BF51" s="8">
        <v>0</v>
      </c>
      <c r="BG51" s="8">
        <v>1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1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1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0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0</v>
      </c>
      <c r="DS51" s="8">
        <v>0</v>
      </c>
      <c r="DT51" s="8">
        <v>1</v>
      </c>
      <c r="DU51" s="8">
        <v>0</v>
      </c>
      <c r="DV51" s="8">
        <v>0</v>
      </c>
    </row>
    <row r="52" s="2" customFormat="1" ht="10.2" spans="1:126">
      <c r="A52" s="7"/>
      <c r="B52" s="8" t="s">
        <v>49</v>
      </c>
      <c r="C52" s="9">
        <v>44733.832025463</v>
      </c>
      <c r="D52" s="8" t="s">
        <v>206</v>
      </c>
      <c r="E52" s="8">
        <v>2460</v>
      </c>
      <c r="F52" s="8" t="s">
        <v>36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1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1</v>
      </c>
      <c r="BC52" s="8">
        <v>0</v>
      </c>
      <c r="BD52" s="8">
        <v>0</v>
      </c>
      <c r="BE52" s="8">
        <v>0</v>
      </c>
      <c r="BF52" s="8">
        <v>0</v>
      </c>
      <c r="BG52" s="8">
        <v>1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1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1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0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T52" s="8">
        <v>1</v>
      </c>
      <c r="DU52" s="8">
        <v>0</v>
      </c>
      <c r="DV52" s="8">
        <v>0</v>
      </c>
    </row>
    <row r="53" s="2" customFormat="1" ht="10.2" spans="1:126">
      <c r="A53" s="7">
        <v>103</v>
      </c>
      <c r="B53" s="8" t="s">
        <v>45</v>
      </c>
      <c r="C53" s="9">
        <v>44784.3718055556</v>
      </c>
      <c r="D53" s="8" t="s">
        <v>207</v>
      </c>
      <c r="E53" s="8">
        <v>357</v>
      </c>
      <c r="F53" s="8" t="s">
        <v>74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1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1</v>
      </c>
      <c r="BE53" s="8">
        <v>0</v>
      </c>
      <c r="BF53" s="8">
        <v>0</v>
      </c>
      <c r="BG53" s="8">
        <v>0</v>
      </c>
      <c r="BH53" s="8">
        <v>0</v>
      </c>
      <c r="BI53" s="8">
        <v>1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1</v>
      </c>
      <c r="BT53" s="8">
        <v>0</v>
      </c>
      <c r="BU53" s="8">
        <v>1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1</v>
      </c>
      <c r="CH53" s="8">
        <v>0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0</v>
      </c>
      <c r="DI53" s="8">
        <v>0</v>
      </c>
      <c r="DJ53" s="8">
        <v>0</v>
      </c>
      <c r="DK53" s="8">
        <v>0</v>
      </c>
      <c r="DL53" s="8">
        <v>0</v>
      </c>
      <c r="DM53" s="8">
        <v>0</v>
      </c>
      <c r="DN53" s="8">
        <v>0</v>
      </c>
      <c r="DO53" s="8">
        <v>0</v>
      </c>
      <c r="DP53" s="8">
        <v>0</v>
      </c>
      <c r="DQ53" s="8">
        <v>0</v>
      </c>
      <c r="DR53" s="8">
        <v>0</v>
      </c>
      <c r="DS53" s="8">
        <v>0</v>
      </c>
      <c r="DT53" s="8">
        <v>1</v>
      </c>
      <c r="DU53" s="8">
        <v>0</v>
      </c>
      <c r="DV53" s="8">
        <v>0</v>
      </c>
    </row>
    <row r="54" s="2" customFormat="1" ht="10.2" spans="1:126">
      <c r="A54" s="7"/>
      <c r="B54" s="8" t="s">
        <v>45</v>
      </c>
      <c r="C54" s="9">
        <v>44797.3832060185</v>
      </c>
      <c r="D54" s="8" t="s">
        <v>208</v>
      </c>
      <c r="E54" s="8">
        <v>357</v>
      </c>
      <c r="F54" s="8" t="s">
        <v>74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1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1</v>
      </c>
      <c r="BE54" s="8">
        <v>0</v>
      </c>
      <c r="BF54" s="8">
        <v>0</v>
      </c>
      <c r="BG54" s="8">
        <v>0</v>
      </c>
      <c r="BH54" s="8">
        <v>0</v>
      </c>
      <c r="BI54" s="8">
        <v>1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1</v>
      </c>
      <c r="BT54" s="8">
        <v>0</v>
      </c>
      <c r="BU54" s="8">
        <v>1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</v>
      </c>
      <c r="CG54" s="8">
        <v>1</v>
      </c>
      <c r="CH54" s="8">
        <v>0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0</v>
      </c>
      <c r="DF54" s="8">
        <v>0</v>
      </c>
      <c r="DG54" s="8">
        <v>0</v>
      </c>
      <c r="DH54" s="8">
        <v>0</v>
      </c>
      <c r="DI54" s="8">
        <v>0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0</v>
      </c>
      <c r="DQ54" s="8">
        <v>0</v>
      </c>
      <c r="DR54" s="8">
        <v>0</v>
      </c>
      <c r="DS54" s="8">
        <v>0</v>
      </c>
      <c r="DT54" s="8">
        <v>1</v>
      </c>
      <c r="DU54" s="8">
        <v>0</v>
      </c>
      <c r="DV54" s="8">
        <v>0</v>
      </c>
    </row>
    <row r="55" s="2" customFormat="1" ht="10.2" spans="1:126">
      <c r="A55" s="7"/>
      <c r="B55" s="8" t="s">
        <v>45</v>
      </c>
      <c r="C55" s="9">
        <v>44828.3784953704</v>
      </c>
      <c r="D55" s="8" t="s">
        <v>209</v>
      </c>
      <c r="E55" s="8">
        <v>357</v>
      </c>
      <c r="F55" s="8" t="s">
        <v>74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1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1</v>
      </c>
      <c r="BE55" s="8">
        <v>0</v>
      </c>
      <c r="BF55" s="8">
        <v>0</v>
      </c>
      <c r="BG55" s="8">
        <v>0</v>
      </c>
      <c r="BH55" s="8">
        <v>0</v>
      </c>
      <c r="BI55" s="8">
        <v>1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1</v>
      </c>
      <c r="BT55" s="8">
        <v>0</v>
      </c>
      <c r="BU55" s="8">
        <v>1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  <c r="CF55" s="8">
        <v>0</v>
      </c>
      <c r="CG55" s="8">
        <v>1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0</v>
      </c>
      <c r="CU55" s="8">
        <v>0</v>
      </c>
      <c r="CV55" s="8">
        <v>0</v>
      </c>
      <c r="CW55" s="8">
        <v>0</v>
      </c>
      <c r="CX55" s="8">
        <v>0</v>
      </c>
      <c r="CY55" s="8">
        <v>0</v>
      </c>
      <c r="CZ55" s="8">
        <v>0</v>
      </c>
      <c r="DA55" s="8">
        <v>0</v>
      </c>
      <c r="DB55" s="8">
        <v>0</v>
      </c>
      <c r="DC55" s="8">
        <v>0</v>
      </c>
      <c r="DD55" s="8">
        <v>0</v>
      </c>
      <c r="DE55" s="8">
        <v>0</v>
      </c>
      <c r="DF55" s="8">
        <v>0</v>
      </c>
      <c r="DG55" s="8">
        <v>0</v>
      </c>
      <c r="DH55" s="8">
        <v>0</v>
      </c>
      <c r="DI55" s="8">
        <v>0</v>
      </c>
      <c r="DJ55" s="8">
        <v>0</v>
      </c>
      <c r="DK55" s="8">
        <v>0</v>
      </c>
      <c r="DL55" s="8">
        <v>0</v>
      </c>
      <c r="DM55" s="8">
        <v>0</v>
      </c>
      <c r="DN55" s="8">
        <v>0</v>
      </c>
      <c r="DO55" s="8">
        <v>0</v>
      </c>
      <c r="DP55" s="8">
        <v>0</v>
      </c>
      <c r="DQ55" s="8">
        <v>0</v>
      </c>
      <c r="DR55" s="8">
        <v>0</v>
      </c>
      <c r="DS55" s="8">
        <v>0</v>
      </c>
      <c r="DT55" s="8">
        <v>1</v>
      </c>
      <c r="DU55" s="8">
        <v>0</v>
      </c>
      <c r="DV55" s="8">
        <v>0</v>
      </c>
    </row>
  </sheetData>
  <autoFilter xmlns:etc="http://www.wps.cn/officeDocument/2017/etCustomData" ref="B2:B55" etc:filterBottomFollowUsedRange="0">
    <extLst/>
  </autoFilter>
  <mergeCells count="23">
    <mergeCell ref="A1:DV1"/>
    <mergeCell ref="A3:A4"/>
    <mergeCell ref="A5:A6"/>
    <mergeCell ref="A7:A8"/>
    <mergeCell ref="A9:A11"/>
    <mergeCell ref="A12:A14"/>
    <mergeCell ref="A15:A17"/>
    <mergeCell ref="A18:A19"/>
    <mergeCell ref="A20:A21"/>
    <mergeCell ref="A22:A23"/>
    <mergeCell ref="A24:A25"/>
    <mergeCell ref="A26:A27"/>
    <mergeCell ref="A28:A29"/>
    <mergeCell ref="A30:A32"/>
    <mergeCell ref="A33:A34"/>
    <mergeCell ref="A35:A38"/>
    <mergeCell ref="A39:A40"/>
    <mergeCell ref="A41:A43"/>
    <mergeCell ref="A44:A45"/>
    <mergeCell ref="A46:A47"/>
    <mergeCell ref="A48:A50"/>
    <mergeCell ref="A51:A52"/>
    <mergeCell ref="A53:A55"/>
  </mergeCells>
  <conditionalFormatting sqref="DW3:XFD4">
    <cfRule type="duplicateValues" dxfId="0" priority="2"/>
  </conditionalFormatting>
  <conditionalFormatting sqref="DW5:XFD6">
    <cfRule type="duplicateValues" dxfId="0" priority="3"/>
  </conditionalFormatting>
  <conditionalFormatting sqref="DW7:XFD8">
    <cfRule type="duplicateValues" dxfId="0" priority="4"/>
  </conditionalFormatting>
  <conditionalFormatting sqref="DW9:XFD11">
    <cfRule type="duplicateValues" dxfId="0" priority="5"/>
  </conditionalFormatting>
  <conditionalFormatting sqref="DW12:XFD14">
    <cfRule type="duplicateValues" dxfId="0" priority="6"/>
  </conditionalFormatting>
  <conditionalFormatting sqref="DW15:XFD17">
    <cfRule type="duplicateValues" dxfId="0" priority="7"/>
  </conditionalFormatting>
  <conditionalFormatting sqref="DW18:XFD19">
    <cfRule type="duplicateValues" dxfId="0" priority="8"/>
  </conditionalFormatting>
  <conditionalFormatting sqref="DW20:XFD21">
    <cfRule type="duplicateValues" dxfId="0" priority="9"/>
  </conditionalFormatting>
  <conditionalFormatting sqref="DW22:XFD23">
    <cfRule type="duplicateValues" dxfId="0" priority="10"/>
  </conditionalFormatting>
  <conditionalFormatting sqref="DW24:XFD25">
    <cfRule type="duplicateValues" dxfId="0" priority="11"/>
  </conditionalFormatting>
  <conditionalFormatting sqref="DW26:XFD27">
    <cfRule type="duplicateValues" dxfId="0" priority="12"/>
  </conditionalFormatting>
  <conditionalFormatting sqref="DW28:XFD29">
    <cfRule type="duplicateValues" dxfId="0" priority="13"/>
  </conditionalFormatting>
  <conditionalFormatting sqref="DW30:XFD32">
    <cfRule type="duplicateValues" dxfId="0" priority="14"/>
  </conditionalFormatting>
  <conditionalFormatting sqref="DW33:XFD34">
    <cfRule type="duplicateValues" dxfId="0" priority="15"/>
  </conditionalFormatting>
  <conditionalFormatting sqref="DW35:XFD38">
    <cfRule type="duplicateValues" dxfId="0" priority="16"/>
  </conditionalFormatting>
  <conditionalFormatting sqref="DW39:XFD40">
    <cfRule type="duplicateValues" dxfId="0" priority="17"/>
  </conditionalFormatting>
  <conditionalFormatting sqref="DW41:XFD43">
    <cfRule type="duplicateValues" dxfId="0" priority="18"/>
  </conditionalFormatting>
  <conditionalFormatting sqref="DW44:XFD45">
    <cfRule type="duplicateValues" dxfId="0" priority="19"/>
  </conditionalFormatting>
  <conditionalFormatting sqref="DW46:XFD47">
    <cfRule type="duplicateValues" dxfId="0" priority="20"/>
  </conditionalFormatting>
  <conditionalFormatting sqref="DW48:XFD50">
    <cfRule type="duplicateValues" dxfId="0" priority="21"/>
  </conditionalFormatting>
  <conditionalFormatting sqref="DW51:XFD52">
    <cfRule type="duplicateValues" dxfId="0" priority="22"/>
  </conditionalFormatting>
  <conditionalFormatting sqref="DW53:XFD55">
    <cfRule type="duplicateValues" dxfId="0" priority="2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</dc:creator>
  <cp:lastModifiedBy>久伴</cp:lastModifiedBy>
  <dcterms:created xsi:type="dcterms:W3CDTF">2023-05-12T11:15:00Z</dcterms:created>
  <dcterms:modified xsi:type="dcterms:W3CDTF">2025-08-05T07:06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0EDF8D21612D4F488B42F19596ED7466_12</vt:lpwstr>
  </property>
</Properties>
</file>